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810" yWindow="1905" windowWidth="17115" windowHeight="1176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458" uniqueCount="357">
  <si>
    <t>ProbeID</t>
  </si>
  <si>
    <t>Blast Annotation</t>
  </si>
  <si>
    <t>DPA 3</t>
  </si>
  <si>
    <t>DPA 12</t>
  </si>
  <si>
    <t>DPA 16</t>
  </si>
  <si>
    <t>Hormone related</t>
  </si>
  <si>
    <t>Ghi.8025.1.S1_s_at</t>
  </si>
  <si>
    <t>1-aminocyclopropane-1-carboxylate oxidase</t>
  </si>
  <si>
    <t>Ghi.798.1.S1_s_at</t>
  </si>
  <si>
    <t>Ghi.6502.1.S1_at</t>
  </si>
  <si>
    <t>GhiAffx.16665.1.S1_s_at</t>
  </si>
  <si>
    <t>1-aminocyclopropane-1-carboxylate oxidase homolog 4-like</t>
  </si>
  <si>
    <t>Ghi.5451.1.S1_at</t>
  </si>
  <si>
    <t>1-aminocyclopropane-1-carboxylate synthase</t>
  </si>
  <si>
    <t>Ghi.455.1.S1_at</t>
  </si>
  <si>
    <t>abscisic acid receptor pyl1</t>
  </si>
  <si>
    <t>GhiAffx.4305.1.S1_at</t>
  </si>
  <si>
    <t>abscisic acid receptor pyl4</t>
  </si>
  <si>
    <t>GraAffx.7002.1.A1_at</t>
  </si>
  <si>
    <t>abscisic acid receptor pyl8</t>
  </si>
  <si>
    <t>Ghi.6543.1.S1_s_at</t>
  </si>
  <si>
    <t>aux iaa protein</t>
  </si>
  <si>
    <t>Ghi.76.1.S1_s_at</t>
  </si>
  <si>
    <t>auxilin-related protein 2-like</t>
  </si>
  <si>
    <t>Ghi.8098.1.S1_at</t>
  </si>
  <si>
    <t>auxin efflux carrier component</t>
  </si>
  <si>
    <t>Gra.1848.1.A1_s_at</t>
  </si>
  <si>
    <t>auxin efflux carrier-like protein</t>
  </si>
  <si>
    <t>Ghi.6484.1.S1_at</t>
  </si>
  <si>
    <t>auxin influx carrier component</t>
  </si>
  <si>
    <t>Ghi.5551.1.A1_s_at</t>
  </si>
  <si>
    <t>auxin response</t>
  </si>
  <si>
    <t>GhiAffx.31622.1.S1_at</t>
  </si>
  <si>
    <t>auxin-induced in root cultures protein 12</t>
  </si>
  <si>
    <t>GraAffx.27655.1.S1_s_at</t>
  </si>
  <si>
    <t>auxin-induced protein 5ng4-like</t>
  </si>
  <si>
    <t>GhiAffx.8476.2.A1_x_at</t>
  </si>
  <si>
    <t>Ghi.2594.1.S1_at</t>
  </si>
  <si>
    <t>GhiAffx.8476.1.A1_x_at</t>
  </si>
  <si>
    <t>GhiAffx.10040.1.S1_at</t>
  </si>
  <si>
    <t>auxin-induced protein pcnt115</t>
  </si>
  <si>
    <t>GhiAffx.13235.1.S1_at</t>
  </si>
  <si>
    <t>Gra.275.1.S1_s_at</t>
  </si>
  <si>
    <t>auxin-induced protein pcnt115-like isoform 1</t>
  </si>
  <si>
    <t>Gra.3009.2.S1_s_at</t>
  </si>
  <si>
    <t>auxin-repressed protein</t>
  </si>
  <si>
    <t>Ghi.7133.1.S1_s_at</t>
  </si>
  <si>
    <t>GhiAffx.18267.1.S1_s_at</t>
  </si>
  <si>
    <t>auxin-responsive protein</t>
  </si>
  <si>
    <t>GhiAffx.34525.1.S1_s_at</t>
  </si>
  <si>
    <t>GhiAffx.1868.2.A1_at</t>
  </si>
  <si>
    <t>GhiAffx.1868.1.S1_a_at</t>
  </si>
  <si>
    <t>Ghi.9623.1.A1_x_at</t>
  </si>
  <si>
    <t>GhiAffx.39930.1.S1_at</t>
  </si>
  <si>
    <t>Ghi.8264.1.S1_s_at</t>
  </si>
  <si>
    <t>brassinosteroid-regulated protein bru1</t>
  </si>
  <si>
    <t>Ghi.7534.1.A1_at</t>
  </si>
  <si>
    <t>BRH1 (brassinosteroid-responsive ring-H2)</t>
  </si>
  <si>
    <t>Ghi.8418.1.S1_s_at</t>
  </si>
  <si>
    <t>cell adhesion protein</t>
  </si>
  <si>
    <t>Ghi.5775.1.S1_s_at</t>
  </si>
  <si>
    <t>ethylene receptor</t>
  </si>
  <si>
    <t>GhiAffx.28161.1.S1_s_at</t>
  </si>
  <si>
    <t>ethylene-responsive transciptional coactivator-like protein</t>
  </si>
  <si>
    <t>GhiAffx.60562.1.S1_at</t>
  </si>
  <si>
    <t>ethylene-responsive transcription factor wri1</t>
  </si>
  <si>
    <t>Ghi.8612.2.A1_a_at</t>
  </si>
  <si>
    <t>fasciclin and related adhesion glycoprotein</t>
  </si>
  <si>
    <t>Ghi.9666.2.S1_s_at</t>
  </si>
  <si>
    <t>fasciclin-like arabinogalactan protein</t>
  </si>
  <si>
    <t>Ghi.8013.1.S1_at</t>
  </si>
  <si>
    <t>Ghi.5860.1.S1_s_at</t>
  </si>
  <si>
    <t>Ghi.4418.2.S1_s_at</t>
  </si>
  <si>
    <t>Ghi.4418.1.S1_s_at</t>
  </si>
  <si>
    <t>Ghi.4140.1.S1_s_at</t>
  </si>
  <si>
    <t>GhiAffx.13672.1.S1_s_at</t>
  </si>
  <si>
    <t>Ghi.9666.1.S1_at</t>
  </si>
  <si>
    <t>fasciclin-like arabinogalactan protein 10</t>
  </si>
  <si>
    <t>GhiAffx.8371.1.S1_at</t>
  </si>
  <si>
    <t>fasciclin-like arabinogalactan protein 12</t>
  </si>
  <si>
    <t>Ghi.3595.1.S1_s_at</t>
  </si>
  <si>
    <t>fasciclin-like arabinogalactan protein 17</t>
  </si>
  <si>
    <t>Ghi.68.1.A1_s_at</t>
  </si>
  <si>
    <t>fasciclin-like arabinogalactan protein 9</t>
  </si>
  <si>
    <t>GhiAffx.6110.1.A1_x_at</t>
  </si>
  <si>
    <t>fascilin-like arabinogalactan protein</t>
  </si>
  <si>
    <t>GhiAffx.12577.1.S1_at</t>
  </si>
  <si>
    <t>gibberellin 20-oxidase</t>
  </si>
  <si>
    <t>GhiAffx.7323.1.S1_at</t>
  </si>
  <si>
    <t>gibberellin induced protein</t>
  </si>
  <si>
    <t>GhiAffx.26092.1.S1_s_at</t>
  </si>
  <si>
    <t>Ghi.8605.1.S1_s_at</t>
  </si>
  <si>
    <t>IAA14 (solitary root)</t>
  </si>
  <si>
    <t>Ghi.5353.1.A1_s_at</t>
  </si>
  <si>
    <t>iaa-amino acid hydrolase ilr1-like protein</t>
  </si>
  <si>
    <t>Ghi.4357.1.A1_x_at</t>
  </si>
  <si>
    <t>indole-3-acetic acid-amido synthetase</t>
  </si>
  <si>
    <t>Ghi.6496.3.A1_at</t>
  </si>
  <si>
    <t>indole-3-acetic acid-induced protein</t>
  </si>
  <si>
    <t>Ghi.6496.1.S1_a_at</t>
  </si>
  <si>
    <t>Ghi.8364.1.A1_at</t>
  </si>
  <si>
    <t>Ghi.5816.1.S1_at</t>
  </si>
  <si>
    <t>sec1 family transport protein sly1</t>
  </si>
  <si>
    <t>Transcription Factors</t>
  </si>
  <si>
    <t xml:space="preserve">  </t>
  </si>
  <si>
    <t>GhiAffx.30941.1.S1_s_at</t>
  </si>
  <si>
    <t>ap2 domain-containing transcription factor</t>
  </si>
  <si>
    <t>Ghi.8749.1.S1_at</t>
  </si>
  <si>
    <t>ap2 erf domain-containing transcription factor</t>
  </si>
  <si>
    <t>Ghi.9175.1.S1_at</t>
  </si>
  <si>
    <t>GhiAffx.60224.1.S1_s_at</t>
  </si>
  <si>
    <t>Ghi.5157.1.S1_s_at</t>
  </si>
  <si>
    <t>Gra.302.1.S1_s_at</t>
  </si>
  <si>
    <t>Ghi.10747.1.S1_at</t>
  </si>
  <si>
    <t>Ghi.7874.1.S1_s_at</t>
  </si>
  <si>
    <t>GbaAffx.196.1.A1_s_at</t>
  </si>
  <si>
    <t>Ghi.10481.3.S1_s_at</t>
  </si>
  <si>
    <t>Ghi.10481.2.S1_s_at</t>
  </si>
  <si>
    <t>Ghi.7370.1.S1_at</t>
  </si>
  <si>
    <t>GhiAffx.62123.1.S1_at</t>
  </si>
  <si>
    <t>myb domain protein 16</t>
  </si>
  <si>
    <t>Gra.1734.1.A1_s_at</t>
  </si>
  <si>
    <t>myb family transcription factor</t>
  </si>
  <si>
    <t>Ghi.2344.1.S1_at</t>
  </si>
  <si>
    <t>myb family transcription factor-like protein</t>
  </si>
  <si>
    <t>Ghi.1711.1.S1_s_at</t>
  </si>
  <si>
    <t>myb transcription factor</t>
  </si>
  <si>
    <t>Ghi.10360.1.S1_a_at</t>
  </si>
  <si>
    <t>myb25-like protein</t>
  </si>
  <si>
    <t>Gra.1546.1.A1_s_at</t>
  </si>
  <si>
    <t>myb-like protein j</t>
  </si>
  <si>
    <t>Ghi.8087.1.S1_s_at</t>
  </si>
  <si>
    <t>myb-like transcription factor 3</t>
  </si>
  <si>
    <t>Ghi.501.2.S1_at</t>
  </si>
  <si>
    <t>myb-like transcription factor-like protein</t>
  </si>
  <si>
    <t>Ghi.3804.1.A1_at</t>
  </si>
  <si>
    <t>r2r3-myb transcription</t>
  </si>
  <si>
    <t>GhiAffx.36662.1.S1_s_at</t>
  </si>
  <si>
    <t>GraAffx.34168.1.S1_s_at</t>
  </si>
  <si>
    <t>r2r3-myb transcription factor</t>
  </si>
  <si>
    <t>Ghi.9209.1.S1_at</t>
  </si>
  <si>
    <t>Expansins</t>
  </si>
  <si>
    <t>GhiAffx.53638.1.A1_s_at</t>
  </si>
  <si>
    <t>alpha-expansin 11</t>
  </si>
  <si>
    <t>GhiAffx.21219.1.A1_s_at</t>
  </si>
  <si>
    <t>alpha-expansin 15</t>
  </si>
  <si>
    <t>Ghi.9840.2.S1_s_at</t>
  </si>
  <si>
    <t>alpha-expansin 4</t>
  </si>
  <si>
    <t>GhiAffx.35152.2.A1_at</t>
  </si>
  <si>
    <t>alpha-expansin 5</t>
  </si>
  <si>
    <t>Ghi.6188.1.A1_at</t>
  </si>
  <si>
    <t>expansin</t>
  </si>
  <si>
    <t>GhiAffx.24794.1.S1_s_at</t>
  </si>
  <si>
    <t>GhiAffx.40054.1.S1_at</t>
  </si>
  <si>
    <t>expansin 2</t>
  </si>
  <si>
    <t>Gra.3004.2.S1_s_at</t>
  </si>
  <si>
    <t>expansin a10</t>
  </si>
  <si>
    <t>Ghi.6465.2.S1_at</t>
  </si>
  <si>
    <t>expansin-like b1</t>
  </si>
  <si>
    <t>Extensins</t>
  </si>
  <si>
    <t>Ghi.10795.1.S1_s_at</t>
  </si>
  <si>
    <t>14 kda proline-rich protein</t>
  </si>
  <si>
    <t>Ghi.6472.1.A1_s_at</t>
  </si>
  <si>
    <t>Ghi.5675.1.A1_x_at</t>
  </si>
  <si>
    <t>Ghi.4662.1.A1_x_at</t>
  </si>
  <si>
    <t>Ghi.6470.1.S1_s_at</t>
  </si>
  <si>
    <t>Ghi.7218.1.S1_s_at</t>
  </si>
  <si>
    <t>pollen ole e 1 allergen and extensin family protein</t>
  </si>
  <si>
    <t>GhiAffx.10621.1.A1_s_at</t>
  </si>
  <si>
    <t>Ghi.639.1.A1_at</t>
  </si>
  <si>
    <t>Ghi.5628.2.S1_s_at</t>
  </si>
  <si>
    <t>receptor protein kinase perk1</t>
  </si>
  <si>
    <t>Cytoskeleton</t>
  </si>
  <si>
    <t>Ghi.4617.1.A1_at</t>
  </si>
  <si>
    <t>alpha- partial</t>
  </si>
  <si>
    <t>GraAffx.1087.1.S1_at</t>
  </si>
  <si>
    <t>armadillo repeat-containing kinesin-like protein 2</t>
  </si>
  <si>
    <t>Ghi.8448.1.S1_x_at</t>
  </si>
  <si>
    <t>beta chain</t>
  </si>
  <si>
    <t>Ghi.1893.1.S1_at</t>
  </si>
  <si>
    <t>Gra.2527.2.S1_s_at</t>
  </si>
  <si>
    <t>Ghi.6127.1.S1_at</t>
  </si>
  <si>
    <t>Ghi.7013.1.S1_s_at</t>
  </si>
  <si>
    <t>gtp-binding protein</t>
  </si>
  <si>
    <t>Ghi.7559.1.S1_s_at</t>
  </si>
  <si>
    <t>GhiAffx.33367.1.S1_s_at</t>
  </si>
  <si>
    <t>GhiAffx.28080.1.S1_at</t>
  </si>
  <si>
    <t>kinesin heavy</t>
  </si>
  <si>
    <t>Ghi.4358.1.A1_at</t>
  </si>
  <si>
    <t>kinesin light</t>
  </si>
  <si>
    <t>Ghi.5269.1.A1_at</t>
  </si>
  <si>
    <t>kinesin-like protein</t>
  </si>
  <si>
    <t>GhiAffx.52608.1.S1_at</t>
  </si>
  <si>
    <t>GraAffx.18858.1.A1_at</t>
  </si>
  <si>
    <t>myosin heavy chain</t>
  </si>
  <si>
    <t>Ghi.6827.1.A1_s_at</t>
  </si>
  <si>
    <t>myosin heavy striated</t>
  </si>
  <si>
    <t>GhiAffx.63049.1.S1_at</t>
  </si>
  <si>
    <t>Ghi.468.1.A1_s_at</t>
  </si>
  <si>
    <t>profilin</t>
  </si>
  <si>
    <t>Ghi.4517.1.A1_s_at</t>
  </si>
  <si>
    <t>protein</t>
  </si>
  <si>
    <t>GraAffx.28354.1.S1_s_at</t>
  </si>
  <si>
    <t>rho gtpase activation protein</t>
  </si>
  <si>
    <t>Ghi.10095.1.S1_x_at</t>
  </si>
  <si>
    <t>tubulin beta</t>
  </si>
  <si>
    <t>Ghi.9446.1.S1_at</t>
  </si>
  <si>
    <t>tubulin beta-2 beta-3 chain</t>
  </si>
  <si>
    <t>GraAffx.8075.1.A1_s_at</t>
  </si>
  <si>
    <t>tubulin beta-8 chain</t>
  </si>
  <si>
    <t>Ghi.5940.1.A1_at</t>
  </si>
  <si>
    <t>G Protein</t>
  </si>
  <si>
    <t>GhiAffx.10455.1.S1_s_at</t>
  </si>
  <si>
    <t>g protein-coupled receptor-like protein</t>
  </si>
  <si>
    <t>GhiAffx.44463.1.S1_at</t>
  </si>
  <si>
    <t>ras-related protein raba6a-like</t>
  </si>
  <si>
    <t>Turgor pressure</t>
  </si>
  <si>
    <t>Ghi.3250.1.S1_at</t>
  </si>
  <si>
    <t>aaa-type atpase family protein</t>
  </si>
  <si>
    <t>Ghi.4195.2.S1_s_at</t>
  </si>
  <si>
    <t>Gra.1663.1.A1_s_at</t>
  </si>
  <si>
    <t>aaa-type atpase like protein</t>
  </si>
  <si>
    <t>Ghi.395.1.S1_s_at</t>
  </si>
  <si>
    <t>aquaporin nip2-1</t>
  </si>
  <si>
    <t>GhiAffx.20514.1.S1_s_at</t>
  </si>
  <si>
    <t>aquaporin nip3-1</t>
  </si>
  <si>
    <t>GhiAffx.22396.1.S1_at</t>
  </si>
  <si>
    <t>aquaporin nip6-1</t>
  </si>
  <si>
    <t>Ghi.6492.1.S1_s_at</t>
  </si>
  <si>
    <t>aquaporin pip1-2</t>
  </si>
  <si>
    <t>Gra.2691.2.A1_s_at</t>
  </si>
  <si>
    <t>aquaporin pip2-7</t>
  </si>
  <si>
    <t>Ghi.5565.2.S1_a_at</t>
  </si>
  <si>
    <t>atp-binding cassette</t>
  </si>
  <si>
    <t>Ghi.5565.7.A1_x_at</t>
  </si>
  <si>
    <t>Ghi.2176.2.A1_x_at</t>
  </si>
  <si>
    <t>multidrug resistance protein abc transporter family</t>
  </si>
  <si>
    <t>Lipid metabolism</t>
  </si>
  <si>
    <t>Ghi.9843.2.S1_s_at</t>
  </si>
  <si>
    <t>beta-ketoacyl- synthase</t>
  </si>
  <si>
    <t>Gra.2334.1.A1_s_at</t>
  </si>
  <si>
    <t>Ghi.9843.1.S1_s_at</t>
  </si>
  <si>
    <t>beta-ketoacyl-coa synthase family protein</t>
  </si>
  <si>
    <t>Ghi.7741.1.S1_at</t>
  </si>
  <si>
    <t>cytochrome p450</t>
  </si>
  <si>
    <t>Ghi.6324.1.A1_x_at</t>
  </si>
  <si>
    <t>lipid transfer protein</t>
  </si>
  <si>
    <t>Ghi.6667.1.A1_s_at</t>
  </si>
  <si>
    <t>GhiAffx.32086.1.S1_at</t>
  </si>
  <si>
    <t>Ghi.10721.1.S1_at</t>
  </si>
  <si>
    <t>lipid transfer protein precursor</t>
  </si>
  <si>
    <t>Signaling</t>
  </si>
  <si>
    <t>Ghi.10263.1.S1_s_at</t>
  </si>
  <si>
    <t>ef hand family expressed</t>
  </si>
  <si>
    <t>GhiAffx.39795.1.S1_at</t>
  </si>
  <si>
    <t>ef hand family protein</t>
  </si>
  <si>
    <t>Ghi.3594.1.A1_at</t>
  </si>
  <si>
    <t>leucine rich repeat receptor protein kinase clavata1</t>
  </si>
  <si>
    <t>Carbohydrate metabolism</t>
  </si>
  <si>
    <t>Ghi.2039.2.S1_s_at</t>
  </si>
  <si>
    <t>sucrose synthase sus1</t>
  </si>
  <si>
    <t>GhiAffx.642.1.S1_at</t>
  </si>
  <si>
    <t>xyloglucan 6-xylosyltransferase</t>
  </si>
  <si>
    <t>Ghi.7911.1.S1_x_at</t>
  </si>
  <si>
    <t>xyloglucan endotransglucosylase hydrolase</t>
  </si>
  <si>
    <t>Ghi.10822.1.S1_at</t>
  </si>
  <si>
    <t>Ghi.6236.1.S1_s_at</t>
  </si>
  <si>
    <t>GraAffx.8958.1.S1_s_at</t>
  </si>
  <si>
    <t>GhiAffx.1180.1.S1_at</t>
  </si>
  <si>
    <t>xyloglucan endotransglucosylase hydrolase protein 2</t>
  </si>
  <si>
    <t>Ghi.5744.1.S1_at</t>
  </si>
  <si>
    <t>xyloglucan endotransglucosylase hydrolase protein 9</t>
  </si>
  <si>
    <t>Ghi.1512.1.S1_at</t>
  </si>
  <si>
    <t>xyloglucan glycosyltransferase 4</t>
  </si>
  <si>
    <t>Ghi.4532.1.A1_at</t>
  </si>
  <si>
    <t>xyloglucan:xyloglucosyl transferase</t>
  </si>
  <si>
    <t>redox homeostasis</t>
  </si>
  <si>
    <t>Ghi.8811.1.S1_s_at</t>
  </si>
  <si>
    <t>2-nitropropane dioxygenase</t>
  </si>
  <si>
    <t>Ghi.6898.1.S1_at</t>
  </si>
  <si>
    <t>2og-fe oxygenase family expressed</t>
  </si>
  <si>
    <t>GhiAffx.24203.1.S1_at</t>
  </si>
  <si>
    <t>blue copper</t>
  </si>
  <si>
    <t>Ghi.9197.3.S1_at</t>
  </si>
  <si>
    <t>blue copper protein</t>
  </si>
  <si>
    <t>Ghi.9197.1.S1_at</t>
  </si>
  <si>
    <t>Ghi.10547.1.S1_at</t>
  </si>
  <si>
    <t>Ghi.10547.3.S1_a_at</t>
  </si>
  <si>
    <t>GraAffx.33268.1.A1_s_at</t>
  </si>
  <si>
    <t>copper chaperone</t>
  </si>
  <si>
    <t>Gra.600.1.A1_at</t>
  </si>
  <si>
    <t>monocopper oxidase-like protein sku5</t>
  </si>
  <si>
    <t>Ghi.4321.1.S1_s_at</t>
  </si>
  <si>
    <t>HouseKeeping</t>
  </si>
  <si>
    <t>Ghi.9828.2.S1_s_at</t>
  </si>
  <si>
    <t>40s ribosomal protein</t>
  </si>
  <si>
    <t>GraAffx.21349.1.S1_s_at</t>
  </si>
  <si>
    <t>Ghi.8286.1.S1_s_at</t>
  </si>
  <si>
    <t>40s ribosomal protein s10-like</t>
  </si>
  <si>
    <t>Ghi.511.1.A1_at</t>
  </si>
  <si>
    <t>60s acidic ribosomal protein</t>
  </si>
  <si>
    <t>GhiAffx.33636.1.S1_s_at</t>
  </si>
  <si>
    <t>60s ribosomal protein</t>
  </si>
  <si>
    <t>GraAffx.25907.2.S1_s_at</t>
  </si>
  <si>
    <t>GraAffx.34051.1.S1_at</t>
  </si>
  <si>
    <t>Ghi.6255.3.S1_x_at</t>
  </si>
  <si>
    <t>Ghi.6939.1.S1_x_at</t>
  </si>
  <si>
    <t>60s ribosomal protein l10</t>
  </si>
  <si>
    <t>Ghi.8157.1.S1_at</t>
  </si>
  <si>
    <t>60s ribosomal protein l12</t>
  </si>
  <si>
    <t>Ghi.4186.1.A1_x_at</t>
  </si>
  <si>
    <t>60s ribosomal protein l13a-4</t>
  </si>
  <si>
    <t>Ghi.8635.2.A1_at</t>
  </si>
  <si>
    <t>60s ribosomal protein l23a-like</t>
  </si>
  <si>
    <t>GhiAffx.15023.1.S1_at</t>
  </si>
  <si>
    <t>60s ribosomal protein l26</t>
  </si>
  <si>
    <t>Ghi.10798.2.S1_s_at</t>
  </si>
  <si>
    <t>60s ribosomal protein l30</t>
  </si>
  <si>
    <t>Ghi.8985.1.A1_at</t>
  </si>
  <si>
    <t>60s ribosomal protein l36</t>
  </si>
  <si>
    <t>Ghi.4881.1.A1_x_at</t>
  </si>
  <si>
    <t>60s ribosomal protein l38</t>
  </si>
  <si>
    <t>Ghi.4932.1.A1_s_at</t>
  </si>
  <si>
    <t>60s ribosomal protein l39</t>
  </si>
  <si>
    <t>GraAffx.33447.1.A1_s_at</t>
  </si>
  <si>
    <t>proteasome epsilon chain precursor</t>
  </si>
  <si>
    <t>Ghi.2968.1.A1_s_at</t>
  </si>
  <si>
    <t>proteasome maturation factor ump1 family protein</t>
  </si>
  <si>
    <t>Ghi.3418.1.A1_at</t>
  </si>
  <si>
    <t>proteasome-associated protein ecm29 homolog</t>
  </si>
  <si>
    <t>Ca Signalling</t>
  </si>
  <si>
    <t>Ghi.8603.1.S1_s_at</t>
  </si>
  <si>
    <t>calcium binding protein</t>
  </si>
  <si>
    <t>GhiAffx.54687.1.A1_at</t>
  </si>
  <si>
    <t>calcium-binding protein cml24</t>
  </si>
  <si>
    <t>Ghi.3547.1.S1_s_at</t>
  </si>
  <si>
    <t>calcium-binding protein cml27</t>
  </si>
  <si>
    <t>Ghi.1114.1.S1_s_at</t>
  </si>
  <si>
    <t>calcium-binding protein cml42</t>
  </si>
  <si>
    <t>Ghi.58.1.S1_s_at</t>
  </si>
  <si>
    <t>calcium-dependent protein</t>
  </si>
  <si>
    <t>Ghi.9336.3.S1_at</t>
  </si>
  <si>
    <t>calcium-dependent protein kinase</t>
  </si>
  <si>
    <t>Ghi.3325.1.A1_at</t>
  </si>
  <si>
    <t>calcium-transporting atpase plasma membrane-type-like</t>
  </si>
  <si>
    <t>Ghi.3763.1.A1_s_at</t>
  </si>
  <si>
    <t>GraAffx.16621.1.A1_s_at</t>
  </si>
  <si>
    <t>calmodulin binding</t>
  </si>
  <si>
    <t>GhiAffx.12108.1.S1_at</t>
  </si>
  <si>
    <t>calmodulin-binding heat-shock protein</t>
  </si>
  <si>
    <t>GhiAffx.63581.1.S1_s_at</t>
  </si>
  <si>
    <t>cbl-interacting protein kinase 19</t>
  </si>
  <si>
    <t>Gra.1211.1.A1_s_at</t>
  </si>
  <si>
    <t>cbl-interacting serine threonine-protein kinase 11-like</t>
  </si>
  <si>
    <t>Ghi.7536.1.S1_s_at</t>
  </si>
  <si>
    <t>glutamate decarboxylase</t>
  </si>
  <si>
    <t>Additional File 6. Putative fiber-related probe sets and microarray data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u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/>
    <xf numFmtId="2" fontId="3" fillId="0" borderId="0" xfId="0" applyNumberFormat="1" applyFont="1"/>
    <xf numFmtId="0" fontId="3" fillId="0" borderId="0" xfId="0" applyFont="1" applyFill="1"/>
    <xf numFmtId="2" fontId="3" fillId="0" borderId="0" xfId="0" applyNumberFormat="1" applyFont="1" applyFill="1"/>
    <xf numFmtId="0" fontId="1" fillId="0" borderId="0" xfId="0" applyFont="1" applyAlignment="1">
      <alignment horizontal="left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220"/>
  <sheetViews>
    <sheetView tabSelected="1" workbookViewId="0">
      <selection sqref="A1:E1"/>
    </sheetView>
  </sheetViews>
  <sheetFormatPr defaultRowHeight="15"/>
  <cols>
    <col min="1" max="1" width="30" customWidth="1"/>
    <col min="2" max="2" width="49.7109375" bestFit="1" customWidth="1"/>
    <col min="3" max="3" width="5.7109375" bestFit="1" customWidth="1"/>
    <col min="4" max="5" width="6.7109375" bestFit="1" customWidth="1"/>
  </cols>
  <sheetData>
    <row r="1" spans="1:5">
      <c r="A1" s="10" t="s">
        <v>356</v>
      </c>
      <c r="B1" s="10"/>
      <c r="C1" s="10"/>
      <c r="D1" s="10"/>
      <c r="E1" s="10"/>
    </row>
    <row r="2" spans="1:5">
      <c r="A2" s="4" t="s">
        <v>0</v>
      </c>
      <c r="B2" s="4" t="s">
        <v>1</v>
      </c>
      <c r="C2" s="5" t="s">
        <v>2</v>
      </c>
      <c r="D2" s="5" t="s">
        <v>3</v>
      </c>
      <c r="E2" s="5" t="s">
        <v>4</v>
      </c>
    </row>
    <row r="3" spans="1:5">
      <c r="A3" s="2" t="s">
        <v>5</v>
      </c>
      <c r="B3" s="1"/>
      <c r="C3" s="3"/>
      <c r="D3" s="3"/>
      <c r="E3" s="3"/>
    </row>
    <row r="4" spans="1:5">
      <c r="A4" s="6" t="s">
        <v>6</v>
      </c>
      <c r="B4" s="6" t="s">
        <v>7</v>
      </c>
      <c r="C4" s="7">
        <v>1.3695387661567024</v>
      </c>
      <c r="D4" s="7">
        <v>0.36072020886615735</v>
      </c>
      <c r="E4" s="7">
        <v>0.32434373966574431</v>
      </c>
    </row>
    <row r="5" spans="1:5">
      <c r="A5" s="6" t="s">
        <v>8</v>
      </c>
      <c r="B5" s="6" t="s">
        <v>7</v>
      </c>
      <c r="C5" s="7">
        <v>2.4461213790191216</v>
      </c>
      <c r="D5" s="7">
        <v>10.950439974435488</v>
      </c>
      <c r="E5" s="7">
        <v>5.0829165803440137</v>
      </c>
    </row>
    <row r="6" spans="1:5">
      <c r="A6" s="6" t="s">
        <v>9</v>
      </c>
      <c r="B6" s="6" t="s">
        <v>7</v>
      </c>
      <c r="C6" s="7">
        <v>1.1349099468932979</v>
      </c>
      <c r="D6" s="7">
        <v>0.62828779447435568</v>
      </c>
      <c r="E6" s="7">
        <v>0.14137462007990559</v>
      </c>
    </row>
    <row r="7" spans="1:5">
      <c r="A7" s="6" t="s">
        <v>10</v>
      </c>
      <c r="B7" s="6" t="s">
        <v>11</v>
      </c>
      <c r="C7" s="7">
        <v>1.4828185457395127</v>
      </c>
      <c r="D7" s="7">
        <v>2.8735829258218111</v>
      </c>
      <c r="E7" s="7">
        <v>2.5370581555051497</v>
      </c>
    </row>
    <row r="8" spans="1:5">
      <c r="A8" s="6" t="s">
        <v>12</v>
      </c>
      <c r="B8" s="6" t="s">
        <v>13</v>
      </c>
      <c r="C8" s="7">
        <v>0.78043332613078431</v>
      </c>
      <c r="D8" s="7">
        <v>0.47313114191871936</v>
      </c>
      <c r="E8" s="7">
        <v>0.88494025135018961</v>
      </c>
    </row>
    <row r="9" spans="1:5">
      <c r="A9" s="6" t="s">
        <v>14</v>
      </c>
      <c r="B9" s="6" t="s">
        <v>15</v>
      </c>
      <c r="C9" s="7">
        <v>1.0367418458514781</v>
      </c>
      <c r="D9" s="7">
        <v>0.38438905817177926</v>
      </c>
      <c r="E9" s="7">
        <v>0.56340732544116345</v>
      </c>
    </row>
    <row r="10" spans="1:5">
      <c r="A10" s="6" t="s">
        <v>16</v>
      </c>
      <c r="B10" s="6" t="s">
        <v>17</v>
      </c>
      <c r="C10" s="7">
        <v>1.1323045468679114</v>
      </c>
      <c r="D10" s="7">
        <v>0.39779563308751559</v>
      </c>
      <c r="E10" s="7">
        <v>0.52409611478852403</v>
      </c>
    </row>
    <row r="11" spans="1:5">
      <c r="A11" s="6" t="s">
        <v>18</v>
      </c>
      <c r="B11" s="6" t="s">
        <v>19</v>
      </c>
      <c r="C11" s="7">
        <v>0.87336475703961669</v>
      </c>
      <c r="D11" s="7">
        <v>2.3451693002410998</v>
      </c>
      <c r="E11" s="7">
        <v>1.7303855484927184</v>
      </c>
    </row>
    <row r="12" spans="1:5">
      <c r="A12" s="6" t="s">
        <v>20</v>
      </c>
      <c r="B12" s="6" t="s">
        <v>21</v>
      </c>
      <c r="C12" s="7">
        <v>1.4339733057100328</v>
      </c>
      <c r="D12" s="7">
        <v>2.6838578626041931</v>
      </c>
      <c r="E12" s="7">
        <v>3.4786086707883386</v>
      </c>
    </row>
    <row r="13" spans="1:5">
      <c r="A13" s="6" t="s">
        <v>22</v>
      </c>
      <c r="B13" s="6" t="s">
        <v>23</v>
      </c>
      <c r="C13" s="7">
        <v>0.47024999541838997</v>
      </c>
      <c r="D13" s="7">
        <v>0.87845209006371061</v>
      </c>
      <c r="E13" s="7">
        <v>1.0722041126614388</v>
      </c>
    </row>
    <row r="14" spans="1:5">
      <c r="A14" s="6" t="s">
        <v>24</v>
      </c>
      <c r="B14" s="6" t="s">
        <v>25</v>
      </c>
      <c r="C14" s="7">
        <v>1.3003574754498113</v>
      </c>
      <c r="D14" s="7">
        <v>0.58300342959733975</v>
      </c>
      <c r="E14" s="7">
        <v>0.44584912246870578</v>
      </c>
    </row>
    <row r="15" spans="1:5">
      <c r="A15" s="6" t="s">
        <v>26</v>
      </c>
      <c r="B15" s="6" t="s">
        <v>27</v>
      </c>
      <c r="C15" s="7">
        <v>1.3508493294338333</v>
      </c>
      <c r="D15" s="7">
        <v>1.2268745931956233</v>
      </c>
      <c r="E15" s="7">
        <v>3.856249681382288</v>
      </c>
    </row>
    <row r="16" spans="1:5">
      <c r="A16" s="6" t="s">
        <v>28</v>
      </c>
      <c r="B16" s="6" t="s">
        <v>29</v>
      </c>
      <c r="C16" s="7">
        <v>1.2122260240238343</v>
      </c>
      <c r="D16" s="7">
        <v>0.29709948006319059</v>
      </c>
      <c r="E16" s="7">
        <v>0.25111949154204188</v>
      </c>
    </row>
    <row r="17" spans="1:5">
      <c r="A17" s="6" t="s">
        <v>30</v>
      </c>
      <c r="B17" s="6" t="s">
        <v>31</v>
      </c>
      <c r="C17" s="7">
        <v>0.67423494962844488</v>
      </c>
      <c r="D17" s="7">
        <v>0.41618687180118741</v>
      </c>
      <c r="E17" s="7">
        <v>0.33390777638099078</v>
      </c>
    </row>
    <row r="18" spans="1:5">
      <c r="A18" s="6" t="s">
        <v>32</v>
      </c>
      <c r="B18" s="6" t="s">
        <v>33</v>
      </c>
      <c r="C18" s="7">
        <v>0.48818495807631224</v>
      </c>
      <c r="D18" s="7">
        <v>0.2635084132079123</v>
      </c>
      <c r="E18" s="7">
        <v>0.18867717946921572</v>
      </c>
    </row>
    <row r="19" spans="1:5">
      <c r="A19" s="6" t="s">
        <v>34</v>
      </c>
      <c r="B19" s="6" t="s">
        <v>35</v>
      </c>
      <c r="C19" s="7">
        <v>1.6419088009616041</v>
      </c>
      <c r="D19" s="7">
        <v>0.13496507447061254</v>
      </c>
      <c r="E19" s="7">
        <v>8.7663722662108062E-2</v>
      </c>
    </row>
    <row r="20" spans="1:5">
      <c r="A20" s="6" t="s">
        <v>36</v>
      </c>
      <c r="B20" s="6" t="s">
        <v>35</v>
      </c>
      <c r="C20" s="7">
        <v>1.1453391065240974</v>
      </c>
      <c r="D20" s="7">
        <v>0.17126725358927966</v>
      </c>
      <c r="E20" s="7">
        <v>0.13076066161003491</v>
      </c>
    </row>
    <row r="21" spans="1:5">
      <c r="A21" s="6" t="s">
        <v>37</v>
      </c>
      <c r="B21" s="6" t="s">
        <v>35</v>
      </c>
      <c r="C21" s="7">
        <v>2.0876366595925995</v>
      </c>
      <c r="D21" s="7">
        <v>0.19557662337892481</v>
      </c>
      <c r="E21" s="7">
        <v>0.15995251325127247</v>
      </c>
    </row>
    <row r="22" spans="1:5">
      <c r="A22" s="6" t="s">
        <v>38</v>
      </c>
      <c r="B22" s="6" t="s">
        <v>35</v>
      </c>
      <c r="C22" s="7">
        <v>1.1371029925607452</v>
      </c>
      <c r="D22" s="7">
        <v>0.24895113514978615</v>
      </c>
      <c r="E22" s="7">
        <v>0.20005974556160411</v>
      </c>
    </row>
    <row r="23" spans="1:5">
      <c r="A23" s="6" t="s">
        <v>39</v>
      </c>
      <c r="B23" s="6" t="s">
        <v>40</v>
      </c>
      <c r="C23" s="7">
        <v>1.2993585152521241</v>
      </c>
      <c r="D23" s="7">
        <v>3.9743043953750172</v>
      </c>
      <c r="E23" s="7">
        <v>2.7406328443696979</v>
      </c>
    </row>
    <row r="24" spans="1:5">
      <c r="A24" s="6" t="s">
        <v>41</v>
      </c>
      <c r="B24" s="6" t="s">
        <v>40</v>
      </c>
      <c r="C24" s="7">
        <v>1.3698012765512892</v>
      </c>
      <c r="D24" s="7">
        <v>1.8337921662808976</v>
      </c>
      <c r="E24" s="7">
        <v>2.0001025794793019</v>
      </c>
    </row>
    <row r="25" spans="1:5">
      <c r="A25" s="6" t="s">
        <v>42</v>
      </c>
      <c r="B25" s="6" t="s">
        <v>43</v>
      </c>
      <c r="C25" s="7">
        <v>1.8872575995830578</v>
      </c>
      <c r="D25" s="7">
        <v>6.2535749821205151</v>
      </c>
      <c r="E25" s="7">
        <v>5.4195915386775226</v>
      </c>
    </row>
    <row r="26" spans="1:5">
      <c r="A26" s="6" t="s">
        <v>44</v>
      </c>
      <c r="B26" s="6" t="s">
        <v>45</v>
      </c>
      <c r="C26" s="7">
        <v>1.3173768302945248</v>
      </c>
      <c r="D26" s="7">
        <v>2.5665437512638669</v>
      </c>
      <c r="E26" s="7">
        <v>2.4501049636716608</v>
      </c>
    </row>
    <row r="27" spans="1:5">
      <c r="A27" s="6" t="s">
        <v>46</v>
      </c>
      <c r="B27" s="6" t="s">
        <v>45</v>
      </c>
      <c r="C27" s="7">
        <v>1.1299845668295871</v>
      </c>
      <c r="D27" s="7">
        <v>1.6596101783829069</v>
      </c>
      <c r="E27" s="7">
        <v>2.4551802210159352</v>
      </c>
    </row>
    <row r="28" spans="1:5">
      <c r="A28" s="6" t="s">
        <v>47</v>
      </c>
      <c r="B28" s="6" t="s">
        <v>48</v>
      </c>
      <c r="C28" s="7">
        <v>1.3486658930836606</v>
      </c>
      <c r="D28" s="7">
        <v>0.2683472291505492</v>
      </c>
      <c r="E28" s="7">
        <v>0.23168622378896742</v>
      </c>
    </row>
    <row r="29" spans="1:5">
      <c r="A29" s="6" t="s">
        <v>49</v>
      </c>
      <c r="B29" s="6" t="s">
        <v>48</v>
      </c>
      <c r="C29" s="7">
        <v>1.6083785556763768</v>
      </c>
      <c r="D29" s="7">
        <v>0.34234487625884508</v>
      </c>
      <c r="E29" s="7">
        <v>0.59977091204721444</v>
      </c>
    </row>
    <row r="30" spans="1:5">
      <c r="A30" s="6" t="s">
        <v>50</v>
      </c>
      <c r="B30" s="6" t="s">
        <v>48</v>
      </c>
      <c r="C30" s="7">
        <v>0.65041153397708351</v>
      </c>
      <c r="D30" s="7">
        <v>2.0760649858789377</v>
      </c>
      <c r="E30" s="7">
        <v>1.2879669972146099</v>
      </c>
    </row>
    <row r="31" spans="1:5">
      <c r="A31" s="6" t="s">
        <v>51</v>
      </c>
      <c r="B31" s="6" t="s">
        <v>48</v>
      </c>
      <c r="C31" s="7">
        <v>0.53987076411243684</v>
      </c>
      <c r="D31" s="7">
        <v>2.4148307300670395</v>
      </c>
      <c r="E31" s="7">
        <v>1.4027450367565506</v>
      </c>
    </row>
    <row r="32" spans="1:5">
      <c r="A32" s="6" t="s">
        <v>52</v>
      </c>
      <c r="B32" s="6" t="s">
        <v>48</v>
      </c>
      <c r="C32" s="7">
        <v>1.8764970193553607</v>
      </c>
      <c r="D32" s="7">
        <v>0.38571540130373033</v>
      </c>
      <c r="E32" s="7">
        <v>0.41366827736567391</v>
      </c>
    </row>
    <row r="33" spans="1:5">
      <c r="A33" s="6" t="s">
        <v>53</v>
      </c>
      <c r="B33" s="6" t="s">
        <v>48</v>
      </c>
      <c r="C33" s="7">
        <v>1.1804612686658469</v>
      </c>
      <c r="D33" s="7">
        <v>0.95720563320591756</v>
      </c>
      <c r="E33" s="7">
        <v>0.46030860568178794</v>
      </c>
    </row>
    <row r="34" spans="1:5">
      <c r="A34" s="6" t="s">
        <v>54</v>
      </c>
      <c r="B34" s="6" t="s">
        <v>55</v>
      </c>
      <c r="C34" s="7">
        <v>0.81065187679307382</v>
      </c>
      <c r="D34" s="7">
        <v>4.1144683817453034</v>
      </c>
      <c r="E34" s="7">
        <v>6.9914948941907857</v>
      </c>
    </row>
    <row r="35" spans="1:5">
      <c r="A35" s="8" t="s">
        <v>56</v>
      </c>
      <c r="B35" s="6" t="s">
        <v>57</v>
      </c>
      <c r="C35" s="7">
        <v>0.21602002024804809</v>
      </c>
      <c r="D35" s="7">
        <v>0.20840685572812895</v>
      </c>
      <c r="E35" s="7">
        <v>0.29201763718266882</v>
      </c>
    </row>
    <row r="36" spans="1:5">
      <c r="A36" s="6" t="s">
        <v>58</v>
      </c>
      <c r="B36" s="6" t="s">
        <v>59</v>
      </c>
      <c r="C36" s="7">
        <v>2.3652015592045013</v>
      </c>
      <c r="D36" s="7">
        <v>0.93148752960035919</v>
      </c>
      <c r="E36" s="7">
        <v>1.0822455812752729</v>
      </c>
    </row>
    <row r="37" spans="1:5">
      <c r="A37" s="6" t="s">
        <v>60</v>
      </c>
      <c r="B37" s="6" t="s">
        <v>61</v>
      </c>
      <c r="C37" s="7">
        <v>0.95586413634919465</v>
      </c>
      <c r="D37" s="7">
        <v>0.47242271079563208</v>
      </c>
      <c r="E37" s="7">
        <v>0.15982449550663091</v>
      </c>
    </row>
    <row r="38" spans="1:5">
      <c r="A38" s="6" t="s">
        <v>62</v>
      </c>
      <c r="B38" s="6" t="s">
        <v>63</v>
      </c>
      <c r="C38" s="7">
        <v>2.9913941921210858</v>
      </c>
      <c r="D38" s="7">
        <v>1.8493626928927691</v>
      </c>
      <c r="E38" s="7">
        <v>1.17027735418698</v>
      </c>
    </row>
    <row r="39" spans="1:5">
      <c r="A39" s="6" t="s">
        <v>64</v>
      </c>
      <c r="B39" s="6" t="s">
        <v>65</v>
      </c>
      <c r="C39" s="7">
        <v>0.78843978644750146</v>
      </c>
      <c r="D39" s="7">
        <v>0.30509658901574049</v>
      </c>
      <c r="E39" s="7">
        <v>0.26167654144532065</v>
      </c>
    </row>
    <row r="40" spans="1:5">
      <c r="A40" s="6" t="s">
        <v>66</v>
      </c>
      <c r="B40" s="6" t="s">
        <v>67</v>
      </c>
      <c r="C40" s="7">
        <v>1.4260525786204614</v>
      </c>
      <c r="D40" s="7">
        <v>60.385603150739037</v>
      </c>
      <c r="E40" s="7">
        <v>1.7194349913610956</v>
      </c>
    </row>
    <row r="41" spans="1:5">
      <c r="A41" s="6" t="s">
        <v>68</v>
      </c>
      <c r="B41" s="6" t="s">
        <v>69</v>
      </c>
      <c r="C41" s="7">
        <v>3.9724921290915174</v>
      </c>
      <c r="D41" s="7">
        <v>0.66280944284245491</v>
      </c>
      <c r="E41" s="7">
        <v>0.81824950326898815</v>
      </c>
    </row>
    <row r="42" spans="1:5">
      <c r="A42" s="6" t="s">
        <v>70</v>
      </c>
      <c r="B42" s="6" t="s">
        <v>69</v>
      </c>
      <c r="C42" s="7">
        <v>0.95448880516509427</v>
      </c>
      <c r="D42" s="7">
        <v>0.10786391054703255</v>
      </c>
      <c r="E42" s="7">
        <v>0.12049801057415539</v>
      </c>
    </row>
    <row r="43" spans="1:5">
      <c r="A43" s="6" t="s">
        <v>71</v>
      </c>
      <c r="B43" s="6" t="s">
        <v>69</v>
      </c>
      <c r="C43" s="7">
        <v>1.1003351039564464</v>
      </c>
      <c r="D43" s="7">
        <v>56.474418956816599</v>
      </c>
      <c r="E43" s="7">
        <v>0.16424706825884958</v>
      </c>
    </row>
    <row r="44" spans="1:5">
      <c r="A44" s="6" t="s">
        <v>72</v>
      </c>
      <c r="B44" s="6" t="s">
        <v>69</v>
      </c>
      <c r="C44" s="7">
        <v>1.2629517900086182</v>
      </c>
      <c r="D44" s="7">
        <v>0.93201072792215622</v>
      </c>
      <c r="E44" s="7">
        <v>0.17754378564534212</v>
      </c>
    </row>
    <row r="45" spans="1:5">
      <c r="A45" s="6" t="s">
        <v>73</v>
      </c>
      <c r="B45" s="6" t="s">
        <v>69</v>
      </c>
      <c r="C45" s="7">
        <v>1.3825156044080025</v>
      </c>
      <c r="D45" s="7">
        <v>0.99091107744423457</v>
      </c>
      <c r="E45" s="7">
        <v>0.18954249154984126</v>
      </c>
    </row>
    <row r="46" spans="1:5">
      <c r="A46" s="6" t="s">
        <v>74</v>
      </c>
      <c r="B46" s="6" t="s">
        <v>69</v>
      </c>
      <c r="C46" s="7">
        <v>1.210372628348354</v>
      </c>
      <c r="D46" s="7">
        <v>0.46565668833031398</v>
      </c>
      <c r="E46" s="7">
        <v>0.32172800125840073</v>
      </c>
    </row>
    <row r="47" spans="1:5">
      <c r="A47" s="6" t="s">
        <v>75</v>
      </c>
      <c r="B47" s="6" t="s">
        <v>69</v>
      </c>
      <c r="C47" s="7">
        <v>1.2151023405591121</v>
      </c>
      <c r="D47" s="7">
        <v>0.63506808474098131</v>
      </c>
      <c r="E47" s="7">
        <v>0.38775308981804346</v>
      </c>
    </row>
    <row r="48" spans="1:5">
      <c r="A48" s="6" t="s">
        <v>76</v>
      </c>
      <c r="B48" s="6" t="s">
        <v>77</v>
      </c>
      <c r="C48" s="7">
        <v>2.5792363639366371</v>
      </c>
      <c r="D48" s="7">
        <v>0.80032190231164912</v>
      </c>
      <c r="E48" s="7">
        <v>0.533022585825906</v>
      </c>
    </row>
    <row r="49" spans="1:5">
      <c r="A49" s="6" t="s">
        <v>78</v>
      </c>
      <c r="B49" s="6" t="s">
        <v>79</v>
      </c>
      <c r="C49" s="7">
        <v>1.0228832118931324</v>
      </c>
      <c r="D49" s="7">
        <v>13.303591772576688</v>
      </c>
      <c r="E49" s="7">
        <v>1.5489988136480697</v>
      </c>
    </row>
    <row r="50" spans="1:5">
      <c r="A50" s="6" t="s">
        <v>80</v>
      </c>
      <c r="B50" s="6" t="s">
        <v>81</v>
      </c>
      <c r="C50" s="7">
        <v>3.032044279238141</v>
      </c>
      <c r="D50" s="7">
        <v>7.0005699667958678</v>
      </c>
      <c r="E50" s="7">
        <v>1.0272830894487688</v>
      </c>
    </row>
    <row r="51" spans="1:5">
      <c r="A51" s="6" t="s">
        <v>82</v>
      </c>
      <c r="B51" s="6" t="s">
        <v>83</v>
      </c>
      <c r="C51" s="7">
        <v>0.68778221412968388</v>
      </c>
      <c r="D51" s="7">
        <v>0.35100630789858112</v>
      </c>
      <c r="E51" s="7">
        <v>0.48382594589988814</v>
      </c>
    </row>
    <row r="52" spans="1:5">
      <c r="A52" s="6" t="s">
        <v>84</v>
      </c>
      <c r="B52" s="6" t="s">
        <v>85</v>
      </c>
      <c r="C52" s="7">
        <v>0.77274854800384729</v>
      </c>
      <c r="D52" s="7">
        <v>0.14212985781576465</v>
      </c>
      <c r="E52" s="7">
        <v>0.15535787753673733</v>
      </c>
    </row>
    <row r="53" spans="1:5">
      <c r="A53" s="6" t="s">
        <v>86</v>
      </c>
      <c r="B53" s="6" t="s">
        <v>87</v>
      </c>
      <c r="C53" s="7">
        <v>0.9493275797302303</v>
      </c>
      <c r="D53" s="7">
        <v>0.34100735560755624</v>
      </c>
      <c r="E53" s="7">
        <v>0.14742980236666489</v>
      </c>
    </row>
    <row r="54" spans="1:5">
      <c r="A54" s="6" t="s">
        <v>88</v>
      </c>
      <c r="B54" s="6" t="s">
        <v>89</v>
      </c>
      <c r="C54" s="7">
        <v>1.2578123599533924</v>
      </c>
      <c r="D54" s="7">
        <v>0.16445439080644336</v>
      </c>
      <c r="E54" s="7">
        <v>0.31162454433560816</v>
      </c>
    </row>
    <row r="55" spans="1:5">
      <c r="A55" s="6" t="s">
        <v>90</v>
      </c>
      <c r="B55" s="6" t="s">
        <v>89</v>
      </c>
      <c r="C55" s="7">
        <v>1.4014363590115826</v>
      </c>
      <c r="D55" s="7">
        <v>0.43099144924294219</v>
      </c>
      <c r="E55" s="7">
        <v>0.471242707203058</v>
      </c>
    </row>
    <row r="56" spans="1:5">
      <c r="A56" s="6" t="s">
        <v>91</v>
      </c>
      <c r="B56" s="6" t="s">
        <v>92</v>
      </c>
      <c r="C56" s="7">
        <v>1.2301043489709869</v>
      </c>
      <c r="D56" s="7">
        <v>0.29133689789904732</v>
      </c>
      <c r="E56" s="7">
        <v>0.53751972902378486</v>
      </c>
    </row>
    <row r="57" spans="1:5">
      <c r="A57" s="6" t="s">
        <v>93</v>
      </c>
      <c r="B57" s="6" t="s">
        <v>94</v>
      </c>
      <c r="C57" s="7">
        <v>1.2531484158666675</v>
      </c>
      <c r="D57" s="7">
        <v>2.2720422116672951</v>
      </c>
      <c r="E57" s="7">
        <v>1.7873499775890438</v>
      </c>
    </row>
    <row r="58" spans="1:5">
      <c r="A58" s="6" t="s">
        <v>95</v>
      </c>
      <c r="B58" s="6" t="s">
        <v>96</v>
      </c>
      <c r="C58" s="7">
        <v>0.92159896344989722</v>
      </c>
      <c r="D58" s="7">
        <v>0.48397519405369038</v>
      </c>
      <c r="E58" s="7">
        <v>0.54862107290228401</v>
      </c>
    </row>
    <row r="59" spans="1:5">
      <c r="A59" s="6" t="s">
        <v>97</v>
      </c>
      <c r="B59" s="6" t="s">
        <v>98</v>
      </c>
      <c r="C59" s="7">
        <v>1.3510642166994973</v>
      </c>
      <c r="D59" s="7">
        <v>2.3650609507413103</v>
      </c>
      <c r="E59" s="7">
        <v>2.6446073221537447</v>
      </c>
    </row>
    <row r="60" spans="1:5">
      <c r="A60" s="6" t="s">
        <v>99</v>
      </c>
      <c r="B60" s="6" t="s">
        <v>98</v>
      </c>
      <c r="C60" s="7">
        <v>1.1359152105710659</v>
      </c>
      <c r="D60" s="7">
        <v>7.4582942243527866</v>
      </c>
      <c r="E60" s="7">
        <v>2.6488641199690321</v>
      </c>
    </row>
    <row r="61" spans="1:5">
      <c r="A61" s="6" t="s">
        <v>100</v>
      </c>
      <c r="B61" s="6" t="s">
        <v>98</v>
      </c>
      <c r="C61" s="7">
        <v>1.3927591924528504</v>
      </c>
      <c r="D61" s="7">
        <v>11.910899770685377</v>
      </c>
      <c r="E61" s="7">
        <v>4.8343808047864156</v>
      </c>
    </row>
    <row r="62" spans="1:5">
      <c r="A62" s="6" t="s">
        <v>101</v>
      </c>
      <c r="B62" s="6" t="s">
        <v>102</v>
      </c>
      <c r="C62" s="7">
        <v>0.49819372254971683</v>
      </c>
      <c r="D62" s="7">
        <v>0.60086904021340914</v>
      </c>
      <c r="E62" s="7">
        <v>0.7034006664032697</v>
      </c>
    </row>
    <row r="63" spans="1:5">
      <c r="A63" s="2" t="s">
        <v>103</v>
      </c>
      <c r="B63" s="1"/>
      <c r="C63" s="7" t="s">
        <v>104</v>
      </c>
      <c r="D63" s="7" t="s">
        <v>104</v>
      </c>
      <c r="E63" s="7" t="s">
        <v>104</v>
      </c>
    </row>
    <row r="64" spans="1:5">
      <c r="A64" s="6" t="s">
        <v>105</v>
      </c>
      <c r="B64" s="6" t="s">
        <v>106</v>
      </c>
      <c r="C64" s="7">
        <v>0.78313427438098882</v>
      </c>
      <c r="D64" s="7">
        <v>2.4735577703397849</v>
      </c>
      <c r="E64" s="7">
        <v>1.0367486270587134</v>
      </c>
    </row>
    <row r="65" spans="1:5">
      <c r="A65" s="6" t="s">
        <v>107</v>
      </c>
      <c r="B65" s="6" t="s">
        <v>108</v>
      </c>
      <c r="C65" s="7">
        <v>2.3064100685098894</v>
      </c>
      <c r="D65" s="7">
        <v>0.87036670719311571</v>
      </c>
      <c r="E65" s="7">
        <v>0.67759238979651248</v>
      </c>
    </row>
    <row r="66" spans="1:5">
      <c r="A66" s="6" t="s">
        <v>109</v>
      </c>
      <c r="B66" s="6" t="s">
        <v>108</v>
      </c>
      <c r="C66" s="7">
        <v>2.5015337758789031</v>
      </c>
      <c r="D66" s="7">
        <v>1.1147119780423704</v>
      </c>
      <c r="E66" s="7">
        <v>0.80152972983041437</v>
      </c>
    </row>
    <row r="67" spans="1:5">
      <c r="A67" s="6" t="s">
        <v>110</v>
      </c>
      <c r="B67" s="6" t="s">
        <v>108</v>
      </c>
      <c r="C67" s="7">
        <v>1.0428892141951323</v>
      </c>
      <c r="D67" s="7">
        <v>0.40660113798607972</v>
      </c>
      <c r="E67" s="7">
        <v>0.29754155428923301</v>
      </c>
    </row>
    <row r="68" spans="1:5">
      <c r="A68" s="6" t="s">
        <v>111</v>
      </c>
      <c r="B68" s="6" t="s">
        <v>108</v>
      </c>
      <c r="C68" s="7">
        <v>0.85996094075418494</v>
      </c>
      <c r="D68" s="7">
        <v>0.42221132818291679</v>
      </c>
      <c r="E68" s="7">
        <v>0.57926188130763079</v>
      </c>
    </row>
    <row r="69" spans="1:5">
      <c r="A69" s="6" t="s">
        <v>112</v>
      </c>
      <c r="B69" s="6" t="s">
        <v>108</v>
      </c>
      <c r="C69" s="7">
        <v>1.5722291289780648</v>
      </c>
      <c r="D69" s="7">
        <v>2.1444676783040504</v>
      </c>
      <c r="E69" s="7">
        <v>1.2333357607148525</v>
      </c>
    </row>
    <row r="70" spans="1:5">
      <c r="A70" s="6" t="s">
        <v>113</v>
      </c>
      <c r="B70" s="6" t="s">
        <v>108</v>
      </c>
      <c r="C70" s="7">
        <v>1.0735853934890662</v>
      </c>
      <c r="D70" s="7">
        <v>2.5176612484646119</v>
      </c>
      <c r="E70" s="7">
        <v>0.78238389467362934</v>
      </c>
    </row>
    <row r="71" spans="1:5">
      <c r="A71" s="6" t="s">
        <v>114</v>
      </c>
      <c r="B71" s="6" t="s">
        <v>108</v>
      </c>
      <c r="C71" s="7">
        <v>0.73212200618411882</v>
      </c>
      <c r="D71" s="7">
        <v>0.6257025787820607</v>
      </c>
      <c r="E71" s="7">
        <v>0.15408244622304809</v>
      </c>
    </row>
    <row r="72" spans="1:5">
      <c r="A72" s="6" t="s">
        <v>115</v>
      </c>
      <c r="B72" s="6" t="s">
        <v>108</v>
      </c>
      <c r="C72" s="7">
        <v>0.81380750810430491</v>
      </c>
      <c r="D72" s="7">
        <v>0.78226021706685311</v>
      </c>
      <c r="E72" s="7">
        <v>0.17170967623189243</v>
      </c>
    </row>
    <row r="73" spans="1:5">
      <c r="A73" s="6" t="s">
        <v>116</v>
      </c>
      <c r="B73" s="6" t="s">
        <v>108</v>
      </c>
      <c r="C73" s="7">
        <v>0.95981207778708511</v>
      </c>
      <c r="D73" s="7">
        <v>0.64003589702582186</v>
      </c>
      <c r="E73" s="7">
        <v>0.33269307770551804</v>
      </c>
    </row>
    <row r="74" spans="1:5">
      <c r="A74" s="6" t="s">
        <v>117</v>
      </c>
      <c r="B74" s="6" t="s">
        <v>108</v>
      </c>
      <c r="C74" s="7">
        <v>1.1819952027953706</v>
      </c>
      <c r="D74" s="7">
        <v>0.63592365176133447</v>
      </c>
      <c r="E74" s="7">
        <v>0.45193250791224887</v>
      </c>
    </row>
    <row r="75" spans="1:5">
      <c r="A75" s="6" t="s">
        <v>118</v>
      </c>
      <c r="B75" s="6" t="s">
        <v>108</v>
      </c>
      <c r="C75" s="7">
        <v>0.94580777626889256</v>
      </c>
      <c r="D75" s="7">
        <v>1.8094880782757057</v>
      </c>
      <c r="E75" s="7">
        <v>2.667927195594602</v>
      </c>
    </row>
    <row r="76" spans="1:5">
      <c r="A76" s="6" t="s">
        <v>119</v>
      </c>
      <c r="B76" s="6" t="s">
        <v>120</v>
      </c>
      <c r="C76" s="7">
        <v>0.49569098484417456</v>
      </c>
      <c r="D76" s="7">
        <v>0.64334524368904666</v>
      </c>
      <c r="E76" s="7">
        <v>0.51733012864567218</v>
      </c>
    </row>
    <row r="77" spans="1:5">
      <c r="A77" s="6" t="s">
        <v>121</v>
      </c>
      <c r="B77" s="6" t="s">
        <v>122</v>
      </c>
      <c r="C77" s="7">
        <v>0.82543798710662719</v>
      </c>
      <c r="D77" s="7">
        <v>0.49410434839117268</v>
      </c>
      <c r="E77" s="7">
        <v>0.46286171248219643</v>
      </c>
    </row>
    <row r="78" spans="1:5">
      <c r="A78" s="6" t="s">
        <v>123</v>
      </c>
      <c r="B78" s="6" t="s">
        <v>124</v>
      </c>
      <c r="C78" s="7">
        <v>0.47535536818778923</v>
      </c>
      <c r="D78" s="7">
        <v>1.1982633290658191</v>
      </c>
      <c r="E78" s="7">
        <v>1.4426640320372521</v>
      </c>
    </row>
    <row r="79" spans="1:5">
      <c r="A79" s="6" t="s">
        <v>125</v>
      </c>
      <c r="B79" s="6" t="s">
        <v>126</v>
      </c>
      <c r="C79" s="7">
        <v>0.9644726332948802</v>
      </c>
      <c r="D79" s="7">
        <v>0.31052026473885574</v>
      </c>
      <c r="E79" s="7">
        <v>0.2532686593344417</v>
      </c>
    </row>
    <row r="80" spans="1:5">
      <c r="A80" s="6" t="s">
        <v>127</v>
      </c>
      <c r="B80" s="6" t="s">
        <v>128</v>
      </c>
      <c r="C80" s="7">
        <v>1.0621278301964552</v>
      </c>
      <c r="D80" s="7">
        <v>3.5350419537519762</v>
      </c>
      <c r="E80" s="7">
        <v>3.5649172905813846</v>
      </c>
    </row>
    <row r="81" spans="1:5">
      <c r="A81" s="6" t="s">
        <v>129</v>
      </c>
      <c r="B81" s="6" t="s">
        <v>130</v>
      </c>
      <c r="C81" s="7">
        <v>0.80321337343601973</v>
      </c>
      <c r="D81" s="7">
        <v>0.47620191950463747</v>
      </c>
      <c r="E81" s="7">
        <v>0.41609339401200907</v>
      </c>
    </row>
    <row r="82" spans="1:5">
      <c r="A82" s="6" t="s">
        <v>131</v>
      </c>
      <c r="B82" s="6" t="s">
        <v>132</v>
      </c>
      <c r="C82" s="7">
        <v>1.319869418349465</v>
      </c>
      <c r="D82" s="7">
        <v>0.18246309727098836</v>
      </c>
      <c r="E82" s="7">
        <v>0.16007280618666961</v>
      </c>
    </row>
    <row r="83" spans="1:5">
      <c r="A83" s="6" t="s">
        <v>133</v>
      </c>
      <c r="B83" s="6" t="s">
        <v>134</v>
      </c>
      <c r="C83" s="7">
        <v>0.96876239264205533</v>
      </c>
      <c r="D83" s="7">
        <v>2.4983919074018761</v>
      </c>
      <c r="E83" s="7">
        <v>4.130242429797363</v>
      </c>
    </row>
    <row r="84" spans="1:5">
      <c r="A84" s="6" t="s">
        <v>135</v>
      </c>
      <c r="B84" s="6" t="s">
        <v>136</v>
      </c>
      <c r="C84" s="7">
        <v>1.1889105885575293</v>
      </c>
      <c r="D84" s="7">
        <v>0.43037191497092803</v>
      </c>
      <c r="E84" s="7">
        <v>0.71376119543375438</v>
      </c>
    </row>
    <row r="85" spans="1:5">
      <c r="A85" s="6" t="s">
        <v>137</v>
      </c>
      <c r="B85" s="6" t="s">
        <v>136</v>
      </c>
      <c r="C85" s="7">
        <v>1.5986234421845995</v>
      </c>
      <c r="D85" s="7">
        <v>4.2536997376674623</v>
      </c>
      <c r="E85" s="7">
        <v>6.4017074626033867</v>
      </c>
    </row>
    <row r="86" spans="1:5">
      <c r="A86" s="6" t="s">
        <v>138</v>
      </c>
      <c r="B86" s="6" t="s">
        <v>139</v>
      </c>
      <c r="C86" s="7">
        <v>0.49254064767007227</v>
      </c>
      <c r="D86" s="7">
        <v>1.0443398850724848</v>
      </c>
      <c r="E86" s="7">
        <v>1.3290510247760816</v>
      </c>
    </row>
    <row r="87" spans="1:5">
      <c r="A87" s="6" t="s">
        <v>140</v>
      </c>
      <c r="B87" s="6" t="s">
        <v>139</v>
      </c>
      <c r="C87" s="7">
        <v>1.4043719352046262</v>
      </c>
      <c r="D87" s="7">
        <v>1.7330591990671926</v>
      </c>
      <c r="E87" s="7">
        <v>2.1176623519420708</v>
      </c>
    </row>
    <row r="88" spans="1:5">
      <c r="A88" s="2" t="s">
        <v>141</v>
      </c>
      <c r="B88" s="1"/>
      <c r="C88" s="7" t="s">
        <v>104</v>
      </c>
      <c r="D88" s="7" t="s">
        <v>104</v>
      </c>
      <c r="E88" s="7" t="s">
        <v>104</v>
      </c>
    </row>
    <row r="89" spans="1:5">
      <c r="A89" s="6" t="s">
        <v>142</v>
      </c>
      <c r="B89" s="6" t="s">
        <v>143</v>
      </c>
      <c r="C89" s="7">
        <v>1.0012429932500633</v>
      </c>
      <c r="D89" s="7">
        <v>0.62290180504592396</v>
      </c>
      <c r="E89" s="7">
        <v>0.33283112437840201</v>
      </c>
    </row>
    <row r="90" spans="1:5">
      <c r="A90" s="6" t="s">
        <v>144</v>
      </c>
      <c r="B90" s="6" t="s">
        <v>145</v>
      </c>
      <c r="C90" s="7">
        <v>1.1517598408420369</v>
      </c>
      <c r="D90" s="7">
        <v>0.76825409519297494</v>
      </c>
      <c r="E90" s="7">
        <v>0.33041059873611428</v>
      </c>
    </row>
    <row r="91" spans="1:5">
      <c r="A91" s="6" t="s">
        <v>146</v>
      </c>
      <c r="B91" s="6" t="s">
        <v>147</v>
      </c>
      <c r="C91" s="7">
        <v>1.866822069905234</v>
      </c>
      <c r="D91" s="7">
        <v>0.6564196215615703</v>
      </c>
      <c r="E91" s="7">
        <v>0.33408787658922895</v>
      </c>
    </row>
    <row r="92" spans="1:5">
      <c r="A92" s="6" t="s">
        <v>148</v>
      </c>
      <c r="B92" s="6" t="s">
        <v>149</v>
      </c>
      <c r="C92" s="7">
        <v>0.33807494240297398</v>
      </c>
      <c r="D92" s="7">
        <v>0.66030174699953847</v>
      </c>
      <c r="E92" s="7">
        <v>1.0016264232439043</v>
      </c>
    </row>
    <row r="93" spans="1:5">
      <c r="A93" s="6" t="s">
        <v>150</v>
      </c>
      <c r="B93" s="6" t="s">
        <v>151</v>
      </c>
      <c r="C93" s="7">
        <v>3.0942936432346722</v>
      </c>
      <c r="D93" s="7">
        <v>1.2606549631261093</v>
      </c>
      <c r="E93" s="7">
        <v>1.5505808472224438</v>
      </c>
    </row>
    <row r="94" spans="1:5">
      <c r="A94" s="6" t="s">
        <v>152</v>
      </c>
      <c r="B94" s="6" t="s">
        <v>151</v>
      </c>
      <c r="C94" s="7">
        <v>1.2637669005073036</v>
      </c>
      <c r="D94" s="7">
        <v>0.37584007488617543</v>
      </c>
      <c r="E94" s="7">
        <v>0.48693089970965719</v>
      </c>
    </row>
    <row r="95" spans="1:5">
      <c r="A95" s="6" t="s">
        <v>153</v>
      </c>
      <c r="B95" s="6" t="s">
        <v>154</v>
      </c>
      <c r="C95" s="7">
        <v>1.1664033017278892</v>
      </c>
      <c r="D95" s="7">
        <v>0.29095478384218204</v>
      </c>
      <c r="E95" s="7">
        <v>0.34874452405774653</v>
      </c>
    </row>
    <row r="96" spans="1:5">
      <c r="A96" s="6" t="s">
        <v>155</v>
      </c>
      <c r="B96" s="6" t="s">
        <v>156</v>
      </c>
      <c r="C96" s="7">
        <v>0.82060300198706626</v>
      </c>
      <c r="D96" s="7">
        <v>0.46440869073478613</v>
      </c>
      <c r="E96" s="7">
        <v>0.46210067345907374</v>
      </c>
    </row>
    <row r="97" spans="1:5">
      <c r="A97" s="6" t="s">
        <v>157</v>
      </c>
      <c r="B97" s="6" t="s">
        <v>158</v>
      </c>
      <c r="C97" s="7">
        <v>0.99158000722930029</v>
      </c>
      <c r="D97" s="7">
        <v>6.319917582878408</v>
      </c>
      <c r="E97" s="7">
        <v>10.118473283746738</v>
      </c>
    </row>
    <row r="98" spans="1:5">
      <c r="A98" s="2" t="s">
        <v>159</v>
      </c>
      <c r="B98" s="1"/>
      <c r="C98" s="7" t="s">
        <v>104</v>
      </c>
      <c r="D98" s="7" t="s">
        <v>104</v>
      </c>
      <c r="E98" s="7" t="s">
        <v>104</v>
      </c>
    </row>
    <row r="99" spans="1:5">
      <c r="A99" s="6" t="s">
        <v>160</v>
      </c>
      <c r="B99" s="6" t="s">
        <v>161</v>
      </c>
      <c r="C99" s="7">
        <v>0.7847988410085448</v>
      </c>
      <c r="D99" s="7">
        <v>8.3315000373136563E-2</v>
      </c>
      <c r="E99" s="7">
        <v>0.1453955173388361</v>
      </c>
    </row>
    <row r="100" spans="1:5">
      <c r="A100" s="6" t="s">
        <v>162</v>
      </c>
      <c r="B100" s="6" t="s">
        <v>161</v>
      </c>
      <c r="C100" s="7">
        <v>0.9872659513239842</v>
      </c>
      <c r="D100" s="7">
        <v>8.8134893336874354E-2</v>
      </c>
      <c r="E100" s="7">
        <v>0.15288649159445836</v>
      </c>
    </row>
    <row r="101" spans="1:5">
      <c r="A101" s="6" t="s">
        <v>163</v>
      </c>
      <c r="B101" s="6" t="s">
        <v>161</v>
      </c>
      <c r="C101" s="7">
        <v>1.3401284457073892</v>
      </c>
      <c r="D101" s="7">
        <v>0.13462065285892844</v>
      </c>
      <c r="E101" s="7">
        <v>0.15876038768239562</v>
      </c>
    </row>
    <row r="102" spans="1:5">
      <c r="A102" s="6" t="s">
        <v>164</v>
      </c>
      <c r="B102" s="6" t="s">
        <v>161</v>
      </c>
      <c r="C102" s="7">
        <v>1.259584822400891</v>
      </c>
      <c r="D102" s="7">
        <v>0.15440717972708046</v>
      </c>
      <c r="E102" s="7">
        <v>0.23243220824823754</v>
      </c>
    </row>
    <row r="103" spans="1:5">
      <c r="A103" s="6" t="s">
        <v>165</v>
      </c>
      <c r="B103" s="6" t="s">
        <v>161</v>
      </c>
      <c r="C103" s="7">
        <v>1.095005919029008</v>
      </c>
      <c r="D103" s="7">
        <v>0.26039553280522371</v>
      </c>
      <c r="E103" s="7">
        <v>0.17867679825030328</v>
      </c>
    </row>
    <row r="104" spans="1:5">
      <c r="A104" s="6" t="s">
        <v>166</v>
      </c>
      <c r="B104" s="6" t="s">
        <v>167</v>
      </c>
      <c r="C104" s="7">
        <v>1.7907984388384004</v>
      </c>
      <c r="D104" s="7">
        <v>4.319541297249927</v>
      </c>
      <c r="E104" s="7">
        <v>7.3465934283633318</v>
      </c>
    </row>
    <row r="105" spans="1:5">
      <c r="A105" s="6" t="s">
        <v>168</v>
      </c>
      <c r="B105" s="6" t="s">
        <v>167</v>
      </c>
      <c r="C105" s="7">
        <v>1.2138432998603708</v>
      </c>
      <c r="D105" s="7">
        <v>32.532123393380843</v>
      </c>
      <c r="E105" s="7">
        <v>0.67292714991496361</v>
      </c>
    </row>
    <row r="106" spans="1:5">
      <c r="A106" s="6" t="s">
        <v>169</v>
      </c>
      <c r="B106" s="6" t="s">
        <v>167</v>
      </c>
      <c r="C106" s="7">
        <v>0.98743148375219147</v>
      </c>
      <c r="D106" s="7">
        <v>1.9307493549629839</v>
      </c>
      <c r="E106" s="7">
        <v>2.2131555712209114</v>
      </c>
    </row>
    <row r="107" spans="1:5">
      <c r="A107" s="6" t="s">
        <v>170</v>
      </c>
      <c r="B107" s="6" t="s">
        <v>171</v>
      </c>
      <c r="C107" s="7">
        <v>0.58547842413929574</v>
      </c>
      <c r="D107" s="7">
        <v>0.42245326440659586</v>
      </c>
      <c r="E107" s="7">
        <v>0.44669529253319795</v>
      </c>
    </row>
    <row r="108" spans="1:5">
      <c r="A108" s="2" t="s">
        <v>172</v>
      </c>
      <c r="B108" s="1"/>
      <c r="C108" s="7" t="s">
        <v>104</v>
      </c>
      <c r="D108" s="7" t="s">
        <v>104</v>
      </c>
      <c r="E108" s="7" t="s">
        <v>104</v>
      </c>
    </row>
    <row r="109" spans="1:5">
      <c r="A109" s="6" t="s">
        <v>173</v>
      </c>
      <c r="B109" s="6" t="s">
        <v>174</v>
      </c>
      <c r="C109" s="7">
        <v>1.4311765407054602</v>
      </c>
      <c r="D109" s="7">
        <v>0.25290791619374065</v>
      </c>
      <c r="E109" s="7">
        <v>0.30419123203345788</v>
      </c>
    </row>
    <row r="110" spans="1:5">
      <c r="A110" s="6" t="s">
        <v>175</v>
      </c>
      <c r="B110" s="6" t="s">
        <v>176</v>
      </c>
      <c r="C110" s="7">
        <v>0.48795439471550051</v>
      </c>
      <c r="D110" s="7">
        <v>0.94487004161904742</v>
      </c>
      <c r="E110" s="7">
        <v>0.76389388373245815</v>
      </c>
    </row>
    <row r="111" spans="1:5">
      <c r="A111" s="6" t="s">
        <v>177</v>
      </c>
      <c r="B111" s="6" t="s">
        <v>178</v>
      </c>
      <c r="C111" s="7">
        <v>0.44967053120284967</v>
      </c>
      <c r="D111" s="7">
        <v>0.21678868462176273</v>
      </c>
      <c r="E111" s="7">
        <v>0.18609733668435463</v>
      </c>
    </row>
    <row r="112" spans="1:5">
      <c r="A112" s="6" t="s">
        <v>179</v>
      </c>
      <c r="B112" s="6" t="s">
        <v>178</v>
      </c>
      <c r="C112" s="7">
        <v>1.5378160376181067</v>
      </c>
      <c r="D112" s="7">
        <v>0.35208172161594659</v>
      </c>
      <c r="E112" s="7">
        <v>0.25474883233436513</v>
      </c>
    </row>
    <row r="113" spans="1:5">
      <c r="A113" s="6" t="s">
        <v>180</v>
      </c>
      <c r="B113" s="6" t="s">
        <v>178</v>
      </c>
      <c r="C113" s="7">
        <v>0.93678050567348747</v>
      </c>
      <c r="D113" s="7">
        <v>0.47639477275200259</v>
      </c>
      <c r="E113" s="7">
        <v>0.63009034552687115</v>
      </c>
    </row>
    <row r="114" spans="1:5">
      <c r="A114" s="6" t="s">
        <v>181</v>
      </c>
      <c r="B114" s="6" t="s">
        <v>178</v>
      </c>
      <c r="C114" s="7">
        <v>1.2627400921416065</v>
      </c>
      <c r="D114" s="7">
        <v>3.2297423994319407</v>
      </c>
      <c r="E114" s="7">
        <v>1.4669454232221493</v>
      </c>
    </row>
    <row r="115" spans="1:5">
      <c r="A115" s="6" t="s">
        <v>182</v>
      </c>
      <c r="B115" s="6" t="s">
        <v>183</v>
      </c>
      <c r="C115" s="7">
        <v>0.45100350700919878</v>
      </c>
      <c r="D115" s="7">
        <v>1.1281945630355077</v>
      </c>
      <c r="E115" s="7">
        <v>1.5214765400202102</v>
      </c>
    </row>
    <row r="116" spans="1:5">
      <c r="A116" s="6" t="s">
        <v>184</v>
      </c>
      <c r="B116" s="6" t="s">
        <v>183</v>
      </c>
      <c r="C116" s="7">
        <v>0.47952832265243045</v>
      </c>
      <c r="D116" s="7">
        <v>0.74550403412553057</v>
      </c>
      <c r="E116" s="7">
        <v>1.1210476614334988</v>
      </c>
    </row>
    <row r="117" spans="1:5">
      <c r="A117" s="6" t="s">
        <v>185</v>
      </c>
      <c r="B117" s="6" t="s">
        <v>183</v>
      </c>
      <c r="C117" s="7">
        <v>0.70048036738977604</v>
      </c>
      <c r="D117" s="7">
        <v>0.46613795644785344</v>
      </c>
      <c r="E117" s="7">
        <v>1.2494573302998258</v>
      </c>
    </row>
    <row r="118" spans="1:5">
      <c r="A118" s="6" t="s">
        <v>186</v>
      </c>
      <c r="B118" s="6" t="s">
        <v>187</v>
      </c>
      <c r="C118" s="7">
        <v>1.2454262575131518</v>
      </c>
      <c r="D118" s="7">
        <v>0.4568433566315972</v>
      </c>
      <c r="E118" s="7">
        <v>0.53472413339924563</v>
      </c>
    </row>
    <row r="119" spans="1:5">
      <c r="A119" s="6" t="s">
        <v>188</v>
      </c>
      <c r="B119" s="6" t="s">
        <v>189</v>
      </c>
      <c r="C119" s="7">
        <v>0.56299447321154539</v>
      </c>
      <c r="D119" s="7">
        <v>3.8146309368576214</v>
      </c>
      <c r="E119" s="7">
        <v>0.65938278469956457</v>
      </c>
    </row>
    <row r="120" spans="1:5">
      <c r="A120" s="6" t="s">
        <v>190</v>
      </c>
      <c r="B120" s="6" t="s">
        <v>191</v>
      </c>
      <c r="C120" s="7">
        <v>0.37855601252818671</v>
      </c>
      <c r="D120" s="7">
        <v>0.9602300127085559</v>
      </c>
      <c r="E120" s="7">
        <v>0.79925404247207754</v>
      </c>
    </row>
    <row r="121" spans="1:5">
      <c r="A121" s="6" t="s">
        <v>192</v>
      </c>
      <c r="B121" s="6" t="s">
        <v>191</v>
      </c>
      <c r="C121" s="7">
        <v>0.48086928066308487</v>
      </c>
      <c r="D121" s="7">
        <v>0.53677454584426176</v>
      </c>
      <c r="E121" s="7">
        <v>0.43149186951575852</v>
      </c>
    </row>
    <row r="122" spans="1:5">
      <c r="A122" s="6" t="s">
        <v>193</v>
      </c>
      <c r="B122" s="6" t="s">
        <v>194</v>
      </c>
      <c r="C122" s="7">
        <v>0.99977065914254726</v>
      </c>
      <c r="D122" s="7">
        <v>1.9204430621001651</v>
      </c>
      <c r="E122" s="7">
        <v>2.9987556743761701</v>
      </c>
    </row>
    <row r="123" spans="1:5">
      <c r="A123" s="6" t="s">
        <v>195</v>
      </c>
      <c r="B123" s="6" t="s">
        <v>196</v>
      </c>
      <c r="C123" s="7">
        <v>0.33413448356496644</v>
      </c>
      <c r="D123" s="7">
        <v>0.56447568721260311</v>
      </c>
      <c r="E123" s="7">
        <v>0.42379425863537451</v>
      </c>
    </row>
    <row r="124" spans="1:5">
      <c r="A124" s="6" t="s">
        <v>197</v>
      </c>
      <c r="B124" s="6" t="s">
        <v>196</v>
      </c>
      <c r="C124" s="7">
        <v>0.99512457371472962</v>
      </c>
      <c r="D124" s="7">
        <v>0.51141069167280984</v>
      </c>
      <c r="E124" s="7">
        <v>0.29702683339134778</v>
      </c>
    </row>
    <row r="125" spans="1:5">
      <c r="A125" s="6" t="s">
        <v>198</v>
      </c>
      <c r="B125" s="6" t="s">
        <v>199</v>
      </c>
      <c r="C125" s="7">
        <v>0.30864770479671527</v>
      </c>
      <c r="D125" s="7">
        <v>1.3668100045678413E-2</v>
      </c>
      <c r="E125" s="7">
        <v>8.1154218920954785E-3</v>
      </c>
    </row>
    <row r="126" spans="1:5">
      <c r="A126" s="6" t="s">
        <v>200</v>
      </c>
      <c r="B126" s="6" t="s">
        <v>201</v>
      </c>
      <c r="C126" s="7">
        <v>0.71724271415936847</v>
      </c>
      <c r="D126" s="7">
        <v>0.41095858075518937</v>
      </c>
      <c r="E126" s="7">
        <v>0.56822672856134726</v>
      </c>
    </row>
    <row r="127" spans="1:5">
      <c r="A127" s="6" t="s">
        <v>202</v>
      </c>
      <c r="B127" s="6" t="s">
        <v>203</v>
      </c>
      <c r="C127" s="7">
        <v>0.51663393685091297</v>
      </c>
      <c r="D127" s="7">
        <v>0.4811789447008824</v>
      </c>
      <c r="E127" s="7">
        <v>0.77956412547589893</v>
      </c>
    </row>
    <row r="128" spans="1:5">
      <c r="A128" s="6" t="s">
        <v>204</v>
      </c>
      <c r="B128" s="6" t="s">
        <v>205</v>
      </c>
      <c r="C128" s="7">
        <v>0.756947214755752</v>
      </c>
      <c r="D128" s="7">
        <v>0.47607012716726871</v>
      </c>
      <c r="E128" s="7">
        <v>0.6452280181835075</v>
      </c>
    </row>
    <row r="129" spans="1:5">
      <c r="A129" s="6" t="s">
        <v>206</v>
      </c>
      <c r="B129" s="6" t="s">
        <v>207</v>
      </c>
      <c r="C129" s="7">
        <v>0.50790387580395169</v>
      </c>
      <c r="D129" s="7">
        <v>0.28691888334850313</v>
      </c>
      <c r="E129" s="7">
        <v>0.5734625990226857</v>
      </c>
    </row>
    <row r="130" spans="1:5">
      <c r="A130" s="6" t="s">
        <v>208</v>
      </c>
      <c r="B130" s="6" t="s">
        <v>209</v>
      </c>
      <c r="C130" s="7">
        <v>0.92138734095271724</v>
      </c>
      <c r="D130" s="7">
        <v>1.6280244529291246</v>
      </c>
      <c r="E130" s="7">
        <v>2.0420134042938369</v>
      </c>
    </row>
    <row r="131" spans="1:5">
      <c r="A131" s="6" t="s">
        <v>210</v>
      </c>
      <c r="B131" s="1"/>
      <c r="C131" s="7">
        <v>0.87434684556975861</v>
      </c>
      <c r="D131" s="7">
        <v>0.32507238272734601</v>
      </c>
      <c r="E131" s="7">
        <v>0.38260911987501189</v>
      </c>
    </row>
    <row r="132" spans="1:5">
      <c r="A132" s="2" t="s">
        <v>211</v>
      </c>
      <c r="B132" s="1"/>
      <c r="C132" s="7" t="s">
        <v>104</v>
      </c>
      <c r="D132" s="7" t="s">
        <v>104</v>
      </c>
      <c r="E132" s="7" t="s">
        <v>104</v>
      </c>
    </row>
    <row r="133" spans="1:5">
      <c r="A133" s="6" t="s">
        <v>212</v>
      </c>
      <c r="B133" s="6" t="s">
        <v>213</v>
      </c>
      <c r="C133" s="7">
        <v>1.1205505900962931</v>
      </c>
      <c r="D133" s="7">
        <v>0.39003270877431634</v>
      </c>
      <c r="E133" s="7">
        <v>0.35260982753734238</v>
      </c>
    </row>
    <row r="134" spans="1:5">
      <c r="A134" s="6" t="s">
        <v>214</v>
      </c>
      <c r="B134" s="6" t="s">
        <v>215</v>
      </c>
      <c r="C134" s="7">
        <v>0.49811005350439341</v>
      </c>
      <c r="D134" s="7">
        <v>1.7645880240738179</v>
      </c>
      <c r="E134" s="7">
        <v>1.4437056531017127</v>
      </c>
    </row>
    <row r="135" spans="1:5">
      <c r="A135" s="2" t="s">
        <v>216</v>
      </c>
      <c r="B135" s="1"/>
      <c r="C135" s="7" t="s">
        <v>104</v>
      </c>
      <c r="D135" s="7" t="s">
        <v>104</v>
      </c>
      <c r="E135" s="7" t="s">
        <v>104</v>
      </c>
    </row>
    <row r="136" spans="1:5">
      <c r="A136" s="6" t="s">
        <v>217</v>
      </c>
      <c r="B136" s="6" t="s">
        <v>218</v>
      </c>
      <c r="C136" s="7">
        <v>2.7584148999377565</v>
      </c>
      <c r="D136" s="7">
        <v>4.2309791033737136</v>
      </c>
      <c r="E136" s="7">
        <v>1.6942843145084623</v>
      </c>
    </row>
    <row r="137" spans="1:5">
      <c r="A137" s="6" t="s">
        <v>219</v>
      </c>
      <c r="B137" s="6" t="s">
        <v>218</v>
      </c>
      <c r="C137" s="7">
        <v>0.93654264012151422</v>
      </c>
      <c r="D137" s="7">
        <v>0.51626034833744416</v>
      </c>
      <c r="E137" s="7">
        <v>0.38499390351373297</v>
      </c>
    </row>
    <row r="138" spans="1:5">
      <c r="A138" s="6" t="s">
        <v>220</v>
      </c>
      <c r="B138" s="6" t="s">
        <v>221</v>
      </c>
      <c r="C138" s="7">
        <v>3.7605430862451183</v>
      </c>
      <c r="D138" s="7">
        <v>2.2382429991925799</v>
      </c>
      <c r="E138" s="7">
        <v>1.6709384963102156</v>
      </c>
    </row>
    <row r="139" spans="1:5">
      <c r="A139" s="6" t="s">
        <v>222</v>
      </c>
      <c r="B139" s="6" t="s">
        <v>223</v>
      </c>
      <c r="C139" s="7">
        <v>0.39410645635669056</v>
      </c>
      <c r="D139" s="7">
        <v>0.2536981439531259</v>
      </c>
      <c r="E139" s="7">
        <v>0.33409445192950571</v>
      </c>
    </row>
    <row r="140" spans="1:5">
      <c r="A140" s="6" t="s">
        <v>224</v>
      </c>
      <c r="B140" s="6" t="s">
        <v>225</v>
      </c>
      <c r="C140" s="7">
        <v>1.5372706458783916</v>
      </c>
      <c r="D140" s="7">
        <v>0.65561716074060361</v>
      </c>
      <c r="E140" s="7">
        <v>0.38917415603921351</v>
      </c>
    </row>
    <row r="141" spans="1:5">
      <c r="A141" s="6" t="s">
        <v>226</v>
      </c>
      <c r="B141" s="6" t="s">
        <v>227</v>
      </c>
      <c r="C141" s="7">
        <v>1.0646099610789115</v>
      </c>
      <c r="D141" s="7">
        <v>0.80671358323036713</v>
      </c>
      <c r="E141" s="7">
        <v>0.45401583845625543</v>
      </c>
    </row>
    <row r="142" spans="1:5">
      <c r="A142" s="6" t="s">
        <v>228</v>
      </c>
      <c r="B142" s="6" t="s">
        <v>229</v>
      </c>
      <c r="C142" s="7">
        <v>0.93680879962700225</v>
      </c>
      <c r="D142" s="7">
        <v>0.34621351692237357</v>
      </c>
      <c r="E142" s="7">
        <v>0.36854861518636062</v>
      </c>
    </row>
    <row r="143" spans="1:5">
      <c r="A143" s="6" t="s">
        <v>230</v>
      </c>
      <c r="B143" s="6" t="s">
        <v>231</v>
      </c>
      <c r="C143" s="7">
        <v>2.0879522368949179</v>
      </c>
      <c r="D143" s="7">
        <v>0.82463102754031503</v>
      </c>
      <c r="E143" s="7">
        <v>0.7842949039354884</v>
      </c>
    </row>
    <row r="144" spans="1:5">
      <c r="A144" s="6" t="s">
        <v>232</v>
      </c>
      <c r="B144" s="6" t="s">
        <v>233</v>
      </c>
      <c r="C144" s="7">
        <v>0.88218018745375215</v>
      </c>
      <c r="D144" s="7">
        <v>5.7616977298954861</v>
      </c>
      <c r="E144" s="7">
        <v>4.0124614385323545</v>
      </c>
    </row>
    <row r="145" spans="1:5">
      <c r="A145" s="6" t="s">
        <v>234</v>
      </c>
      <c r="B145" s="6" t="s">
        <v>233</v>
      </c>
      <c r="C145" s="7">
        <v>1.1988273618995173</v>
      </c>
      <c r="D145" s="7">
        <v>7.9761721450203611</v>
      </c>
      <c r="E145" s="7">
        <v>4.1228915280332643</v>
      </c>
    </row>
    <row r="146" spans="1:5">
      <c r="A146" s="6" t="s">
        <v>235</v>
      </c>
      <c r="B146" s="6" t="s">
        <v>236</v>
      </c>
      <c r="C146" s="7">
        <v>3.0165272540004477</v>
      </c>
      <c r="D146" s="7">
        <v>2.2962265607147154</v>
      </c>
      <c r="E146" s="7">
        <v>1.5864327650912144</v>
      </c>
    </row>
    <row r="147" spans="1:5">
      <c r="A147" s="2" t="s">
        <v>237</v>
      </c>
      <c r="B147" s="1"/>
      <c r="C147" s="7" t="s">
        <v>104</v>
      </c>
      <c r="D147" s="7" t="s">
        <v>104</v>
      </c>
      <c r="E147" s="7" t="s">
        <v>104</v>
      </c>
    </row>
    <row r="148" spans="1:5">
      <c r="A148" s="6" t="s">
        <v>238</v>
      </c>
      <c r="B148" s="6" t="s">
        <v>239</v>
      </c>
      <c r="C148" s="7">
        <v>0.54505440598004307</v>
      </c>
      <c r="D148" s="7">
        <v>0.27821511015296951</v>
      </c>
      <c r="E148" s="7">
        <v>0.53288892253519526</v>
      </c>
    </row>
    <row r="149" spans="1:5">
      <c r="A149" s="6" t="s">
        <v>240</v>
      </c>
      <c r="B149" s="6" t="s">
        <v>239</v>
      </c>
      <c r="C149" s="7">
        <v>1.0004978336987773</v>
      </c>
      <c r="D149" s="7">
        <v>1.0246315553981407</v>
      </c>
      <c r="E149" s="7">
        <v>2.3172838576022667</v>
      </c>
    </row>
    <row r="150" spans="1:5">
      <c r="A150" s="6" t="s">
        <v>241</v>
      </c>
      <c r="B150" s="6" t="s">
        <v>242</v>
      </c>
      <c r="C150" s="7">
        <v>0.52644519684914803</v>
      </c>
      <c r="D150" s="7">
        <v>0.26953762578464396</v>
      </c>
      <c r="E150" s="7">
        <v>0.45535337613646554</v>
      </c>
    </row>
    <row r="151" spans="1:5">
      <c r="A151" s="6" t="s">
        <v>243</v>
      </c>
      <c r="B151" s="6" t="s">
        <v>244</v>
      </c>
      <c r="C151" s="7">
        <v>0.50333133656610596</v>
      </c>
      <c r="D151" s="7">
        <v>0.18460776529070075</v>
      </c>
      <c r="E151" s="7">
        <v>0.29868799074556285</v>
      </c>
    </row>
    <row r="152" spans="1:5">
      <c r="A152" s="6" t="s">
        <v>245</v>
      </c>
      <c r="B152" s="6" t="s">
        <v>246</v>
      </c>
      <c r="C152" s="7">
        <v>4.1463467200146855</v>
      </c>
      <c r="D152" s="7">
        <v>1.1576909883113509</v>
      </c>
      <c r="E152" s="7">
        <v>1.2697904292762603</v>
      </c>
    </row>
    <row r="153" spans="1:5">
      <c r="A153" s="6" t="s">
        <v>247</v>
      </c>
      <c r="B153" s="6" t="s">
        <v>246</v>
      </c>
      <c r="C153" s="7">
        <v>2.4117791654304548</v>
      </c>
      <c r="D153" s="7">
        <v>0.15073953344855612</v>
      </c>
      <c r="E153" s="7">
        <v>0.19918968395647968</v>
      </c>
    </row>
    <row r="154" spans="1:5">
      <c r="A154" s="6" t="s">
        <v>248</v>
      </c>
      <c r="B154" s="6" t="s">
        <v>246</v>
      </c>
      <c r="C154" s="7">
        <v>2.1180617744962</v>
      </c>
      <c r="D154" s="7">
        <v>0.21277450961105429</v>
      </c>
      <c r="E154" s="7">
        <v>0.14900192378302773</v>
      </c>
    </row>
    <row r="155" spans="1:5">
      <c r="A155" s="6" t="s">
        <v>247</v>
      </c>
      <c r="B155" s="6" t="s">
        <v>246</v>
      </c>
      <c r="C155" s="7">
        <v>2.4117791654304548</v>
      </c>
      <c r="D155" s="7">
        <v>0.15073953344855612</v>
      </c>
      <c r="E155" s="7">
        <v>0.19918968395647968</v>
      </c>
    </row>
    <row r="156" spans="1:5">
      <c r="A156" s="6" t="s">
        <v>249</v>
      </c>
      <c r="B156" s="6" t="s">
        <v>250</v>
      </c>
      <c r="C156" s="7">
        <v>1.6344015465738631</v>
      </c>
      <c r="D156" s="7">
        <v>2.0728190405103772</v>
      </c>
      <c r="E156" s="7">
        <v>2.6710871141714634</v>
      </c>
    </row>
    <row r="157" spans="1:5">
      <c r="A157" s="2" t="s">
        <v>251</v>
      </c>
      <c r="B157" s="1"/>
      <c r="C157" s="7" t="s">
        <v>104</v>
      </c>
      <c r="D157" s="7" t="s">
        <v>104</v>
      </c>
      <c r="E157" s="7" t="s">
        <v>104</v>
      </c>
    </row>
    <row r="158" spans="1:5">
      <c r="A158" s="6" t="s">
        <v>252</v>
      </c>
      <c r="B158" s="6" t="s">
        <v>253</v>
      </c>
      <c r="C158" s="7">
        <v>1.7180081127834246</v>
      </c>
      <c r="D158" s="7">
        <v>2.5103595971467505</v>
      </c>
      <c r="E158" s="7">
        <v>2.3811514591628407</v>
      </c>
    </row>
    <row r="159" spans="1:5">
      <c r="A159" s="6" t="s">
        <v>254</v>
      </c>
      <c r="B159" s="6" t="s">
        <v>255</v>
      </c>
      <c r="C159" s="7">
        <v>1.57260676456129</v>
      </c>
      <c r="D159" s="7">
        <v>0.19122240902130225</v>
      </c>
      <c r="E159" s="7">
        <v>0.38714275340156956</v>
      </c>
    </row>
    <row r="160" spans="1:5">
      <c r="A160" s="6" t="s">
        <v>256</v>
      </c>
      <c r="B160" s="6" t="s">
        <v>257</v>
      </c>
      <c r="C160" s="7">
        <v>1.1243379019257456</v>
      </c>
      <c r="D160" s="7">
        <v>0.29776435129867002</v>
      </c>
      <c r="E160" s="7">
        <v>0.20535888739084443</v>
      </c>
    </row>
    <row r="161" spans="1:5">
      <c r="A161" s="2" t="s">
        <v>258</v>
      </c>
      <c r="B161" s="1"/>
      <c r="C161" s="7" t="s">
        <v>104</v>
      </c>
      <c r="D161" s="7" t="s">
        <v>104</v>
      </c>
      <c r="E161" s="7" t="s">
        <v>104</v>
      </c>
    </row>
    <row r="162" spans="1:5">
      <c r="A162" s="6" t="s">
        <v>259</v>
      </c>
      <c r="B162" s="6" t="s">
        <v>260</v>
      </c>
      <c r="C162" s="7">
        <v>35.379081182365425</v>
      </c>
      <c r="D162" s="7">
        <v>1.5957768912567463</v>
      </c>
      <c r="E162" s="7">
        <v>1.3756528411079147</v>
      </c>
    </row>
    <row r="163" spans="1:5">
      <c r="A163" s="6" t="s">
        <v>261</v>
      </c>
      <c r="B163" s="6" t="s">
        <v>262</v>
      </c>
      <c r="C163" s="7">
        <v>0.46736755352092885</v>
      </c>
      <c r="D163" s="7">
        <v>0.33476380008608658</v>
      </c>
      <c r="E163" s="7">
        <v>0.51193259026757632</v>
      </c>
    </row>
    <row r="164" spans="1:5">
      <c r="A164" s="6" t="s">
        <v>263</v>
      </c>
      <c r="B164" s="8" t="s">
        <v>264</v>
      </c>
      <c r="C164" s="9">
        <v>0.41653704393030222</v>
      </c>
      <c r="D164" s="9">
        <v>9.2388860808195457</v>
      </c>
      <c r="E164" s="9">
        <v>8.2160479750023576</v>
      </c>
    </row>
    <row r="165" spans="1:5">
      <c r="A165" s="6" t="s">
        <v>265</v>
      </c>
      <c r="B165" s="8" t="s">
        <v>264</v>
      </c>
      <c r="C165" s="9">
        <v>1.0967977613139743</v>
      </c>
      <c r="D165" s="9">
        <v>0.41098993049328747</v>
      </c>
      <c r="E165" s="9">
        <v>0.51897795480768094</v>
      </c>
    </row>
    <row r="166" spans="1:5">
      <c r="A166" s="6" t="s">
        <v>266</v>
      </c>
      <c r="B166" s="8" t="s">
        <v>264</v>
      </c>
      <c r="C166" s="9">
        <v>0.84453437510403895</v>
      </c>
      <c r="D166" s="9">
        <v>0.44075753447418736</v>
      </c>
      <c r="E166" s="9">
        <v>0.63729645127166001</v>
      </c>
    </row>
    <row r="167" spans="1:5">
      <c r="A167" s="6" t="s">
        <v>267</v>
      </c>
      <c r="B167" s="8" t="s">
        <v>264</v>
      </c>
      <c r="C167" s="9">
        <v>0.7668932973123489</v>
      </c>
      <c r="D167" s="9">
        <v>0.44256479394975345</v>
      </c>
      <c r="E167" s="9">
        <v>0.65320186793408364</v>
      </c>
    </row>
    <row r="168" spans="1:5">
      <c r="A168" s="6" t="s">
        <v>268</v>
      </c>
      <c r="B168" s="8" t="s">
        <v>269</v>
      </c>
      <c r="C168" s="9">
        <v>0.85176713253373815</v>
      </c>
      <c r="D168" s="9">
        <v>2.3340699613664797</v>
      </c>
      <c r="E168" s="9">
        <v>1.3781559401138173</v>
      </c>
    </row>
    <row r="169" spans="1:5">
      <c r="A169" s="6" t="s">
        <v>270</v>
      </c>
      <c r="B169" s="8" t="s">
        <v>271</v>
      </c>
      <c r="C169" s="9">
        <v>0.45604024606656723</v>
      </c>
      <c r="D169" s="9">
        <v>1.4540473629721919</v>
      </c>
      <c r="E169" s="9">
        <v>1.082484287047631</v>
      </c>
    </row>
    <row r="170" spans="1:5">
      <c r="A170" s="6" t="s">
        <v>272</v>
      </c>
      <c r="B170" s="6" t="s">
        <v>273</v>
      </c>
      <c r="C170" s="7">
        <v>0.53425529298236307</v>
      </c>
      <c r="D170" s="7">
        <v>0.37126925806023192</v>
      </c>
      <c r="E170" s="7">
        <v>0.46765036227004708</v>
      </c>
    </row>
    <row r="171" spans="1:5">
      <c r="A171" s="6" t="s">
        <v>274</v>
      </c>
      <c r="B171" s="6" t="s">
        <v>275</v>
      </c>
      <c r="C171" s="7">
        <v>1.7815668646963894</v>
      </c>
      <c r="D171" s="7">
        <v>2.4179243018124863</v>
      </c>
      <c r="E171" s="7">
        <v>1.7015630371702815</v>
      </c>
    </row>
    <row r="172" spans="1:5">
      <c r="A172" s="2" t="s">
        <v>276</v>
      </c>
      <c r="B172" s="1"/>
      <c r="C172" s="7" t="s">
        <v>104</v>
      </c>
      <c r="D172" s="7" t="s">
        <v>104</v>
      </c>
      <c r="E172" s="7" t="s">
        <v>104</v>
      </c>
    </row>
    <row r="173" spans="1:5">
      <c r="A173" s="6" t="s">
        <v>277</v>
      </c>
      <c r="B173" s="6" t="s">
        <v>278</v>
      </c>
      <c r="C173" s="7">
        <v>1.0994150250937551</v>
      </c>
      <c r="D173" s="7">
        <v>0.34800362675971031</v>
      </c>
      <c r="E173" s="7">
        <v>0.40460004340890449</v>
      </c>
    </row>
    <row r="174" spans="1:5">
      <c r="A174" s="6" t="s">
        <v>279</v>
      </c>
      <c r="B174" s="6" t="s">
        <v>280</v>
      </c>
      <c r="C174" s="7">
        <v>1.5869622338369795</v>
      </c>
      <c r="D174" s="7">
        <v>0.47337690869389909</v>
      </c>
      <c r="E174" s="7">
        <v>0.40036929901022916</v>
      </c>
    </row>
    <row r="175" spans="1:5">
      <c r="A175" s="6" t="s">
        <v>281</v>
      </c>
      <c r="B175" s="6" t="s">
        <v>282</v>
      </c>
      <c r="C175" s="7">
        <v>0.64361335538266051</v>
      </c>
      <c r="D175" s="7">
        <v>0.4554402667123319</v>
      </c>
      <c r="E175" s="7">
        <v>0.72676333168942675</v>
      </c>
    </row>
    <row r="176" spans="1:5">
      <c r="A176" s="6" t="s">
        <v>283</v>
      </c>
      <c r="B176" s="6" t="s">
        <v>284</v>
      </c>
      <c r="C176" s="7">
        <v>1.4009148365699471</v>
      </c>
      <c r="D176" s="7">
        <v>0.25930150470184793</v>
      </c>
      <c r="E176" s="7">
        <v>0.5291677339761317</v>
      </c>
    </row>
    <row r="177" spans="1:5">
      <c r="A177" s="6" t="s">
        <v>285</v>
      </c>
      <c r="B177" s="6" t="s">
        <v>284</v>
      </c>
      <c r="C177" s="7">
        <v>1.3255144928191014</v>
      </c>
      <c r="D177" s="7">
        <v>0.31710563197529318</v>
      </c>
      <c r="E177" s="7">
        <v>0.39308703082563945</v>
      </c>
    </row>
    <row r="178" spans="1:5">
      <c r="A178" s="6" t="s">
        <v>286</v>
      </c>
      <c r="B178" s="6" t="s">
        <v>284</v>
      </c>
      <c r="C178" s="7">
        <v>1.4223356653949026</v>
      </c>
      <c r="D178" s="7">
        <v>0.97707967086216219</v>
      </c>
      <c r="E178" s="7">
        <v>0.30468536494035475</v>
      </c>
    </row>
    <row r="179" spans="1:5">
      <c r="A179" s="6" t="s">
        <v>287</v>
      </c>
      <c r="B179" s="6" t="s">
        <v>284</v>
      </c>
      <c r="C179" s="7">
        <v>1.3229968359641759</v>
      </c>
      <c r="D179" s="7">
        <v>0.92098401867401714</v>
      </c>
      <c r="E179" s="7">
        <v>0.34990871125788731</v>
      </c>
    </row>
    <row r="180" spans="1:5">
      <c r="A180" s="6" t="s">
        <v>288</v>
      </c>
      <c r="B180" s="6" t="s">
        <v>289</v>
      </c>
      <c r="C180" s="7">
        <v>0.79784044574141466</v>
      </c>
      <c r="D180" s="7">
        <v>1.5793626352839409</v>
      </c>
      <c r="E180" s="7">
        <v>2.0537554656789463</v>
      </c>
    </row>
    <row r="181" spans="1:5">
      <c r="A181" s="6" t="s">
        <v>290</v>
      </c>
      <c r="B181" s="6" t="s">
        <v>291</v>
      </c>
      <c r="C181" s="7">
        <v>0.69374509442337184</v>
      </c>
      <c r="D181" s="7">
        <v>0.20307268344980753</v>
      </c>
      <c r="E181" s="7">
        <v>0.32013398200519871</v>
      </c>
    </row>
    <row r="182" spans="1:5">
      <c r="A182" s="6" t="s">
        <v>292</v>
      </c>
      <c r="B182" s="6" t="s">
        <v>291</v>
      </c>
      <c r="C182" s="7">
        <v>0.84505368200464503</v>
      </c>
      <c r="D182" s="7">
        <v>0.32419933139059498</v>
      </c>
      <c r="E182" s="7">
        <v>0.38496415526140121</v>
      </c>
    </row>
    <row r="183" spans="1:5">
      <c r="A183" s="2" t="s">
        <v>293</v>
      </c>
      <c r="B183" s="1"/>
      <c r="C183" s="1"/>
      <c r="D183" s="1"/>
      <c r="E183" s="1"/>
    </row>
    <row r="184" spans="1:5">
      <c r="A184" s="6" t="s">
        <v>294</v>
      </c>
      <c r="B184" s="6" t="s">
        <v>295</v>
      </c>
      <c r="C184" s="7">
        <v>2.4589510573238189</v>
      </c>
      <c r="D184" s="7">
        <v>1.6766812538759048</v>
      </c>
      <c r="E184" s="7">
        <v>1.3963044699301577</v>
      </c>
    </row>
    <row r="185" spans="1:5">
      <c r="A185" s="6" t="s">
        <v>296</v>
      </c>
      <c r="B185" s="6" t="s">
        <v>295</v>
      </c>
      <c r="C185" s="7">
        <v>1.2482916320687101</v>
      </c>
      <c r="D185" s="7">
        <v>1.8157526381930353</v>
      </c>
      <c r="E185" s="7">
        <v>2.181574471246797</v>
      </c>
    </row>
    <row r="186" spans="1:5">
      <c r="A186" s="6" t="s">
        <v>297</v>
      </c>
      <c r="B186" s="6" t="s">
        <v>298</v>
      </c>
      <c r="C186" s="7">
        <v>1.8516219763121102</v>
      </c>
      <c r="D186" s="7">
        <v>2.3261611161965932</v>
      </c>
      <c r="E186" s="7">
        <v>1.9437884710024769</v>
      </c>
    </row>
    <row r="187" spans="1:5">
      <c r="A187" s="6" t="s">
        <v>299</v>
      </c>
      <c r="B187" s="6" t="s">
        <v>300</v>
      </c>
      <c r="C187" s="7">
        <v>1.4197339667314421</v>
      </c>
      <c r="D187" s="7">
        <v>2.0131990413067467</v>
      </c>
      <c r="E187" s="7">
        <v>2.107107204167268</v>
      </c>
    </row>
    <row r="188" spans="1:5">
      <c r="A188" s="6" t="s">
        <v>301</v>
      </c>
      <c r="B188" s="6" t="s">
        <v>302</v>
      </c>
      <c r="C188" s="7">
        <v>1.2481038085730898</v>
      </c>
      <c r="D188" s="7">
        <v>2.1552377310222539</v>
      </c>
      <c r="E188" s="7">
        <v>1.7339339679012009</v>
      </c>
    </row>
    <row r="189" spans="1:5">
      <c r="A189" s="6" t="s">
        <v>303</v>
      </c>
      <c r="B189" s="6" t="s">
        <v>302</v>
      </c>
      <c r="C189" s="7">
        <v>1.2575717142936023</v>
      </c>
      <c r="D189" s="7">
        <v>1.6852581509982711</v>
      </c>
      <c r="E189" s="7">
        <v>2.0026357793949101</v>
      </c>
    </row>
    <row r="190" spans="1:5">
      <c r="A190" s="6" t="s">
        <v>304</v>
      </c>
      <c r="B190" s="6" t="s">
        <v>302</v>
      </c>
      <c r="C190" s="7">
        <v>1.2229899637005655</v>
      </c>
      <c r="D190" s="7">
        <v>1.9663779556207424</v>
      </c>
      <c r="E190" s="7">
        <v>2.5133513744596718</v>
      </c>
    </row>
    <row r="191" spans="1:5">
      <c r="A191" s="6" t="s">
        <v>305</v>
      </c>
      <c r="B191" s="6" t="s">
        <v>302</v>
      </c>
      <c r="C191" s="7">
        <v>0.9067118521868609</v>
      </c>
      <c r="D191" s="7">
        <v>1.6769383381461807</v>
      </c>
      <c r="E191" s="7">
        <v>2.6101525601759836</v>
      </c>
    </row>
    <row r="192" spans="1:5">
      <c r="A192" s="6" t="s">
        <v>306</v>
      </c>
      <c r="B192" s="6" t="s">
        <v>307</v>
      </c>
      <c r="C192" s="7">
        <v>1.3806883711522291</v>
      </c>
      <c r="D192" s="7">
        <v>2.0964197961558417</v>
      </c>
      <c r="E192" s="7">
        <v>1.8644522531523016</v>
      </c>
    </row>
    <row r="193" spans="1:5">
      <c r="A193" s="6" t="s">
        <v>308</v>
      </c>
      <c r="B193" s="6" t="s">
        <v>309</v>
      </c>
      <c r="C193" s="7">
        <v>1.3678384710102416</v>
      </c>
      <c r="D193" s="7">
        <v>1.9174532519113789</v>
      </c>
      <c r="E193" s="7">
        <v>2.2852281745577891</v>
      </c>
    </row>
    <row r="194" spans="1:5">
      <c r="A194" s="6" t="s">
        <v>310</v>
      </c>
      <c r="B194" s="6" t="s">
        <v>311</v>
      </c>
      <c r="C194" s="7">
        <v>1.0187182716184795</v>
      </c>
      <c r="D194" s="7">
        <v>1.6114636776362967</v>
      </c>
      <c r="E194" s="7">
        <v>3.2767708157969353</v>
      </c>
    </row>
    <row r="195" spans="1:5">
      <c r="A195" s="6" t="s">
        <v>312</v>
      </c>
      <c r="B195" s="6" t="s">
        <v>313</v>
      </c>
      <c r="C195" s="7">
        <v>1.136328697499559</v>
      </c>
      <c r="D195" s="7">
        <v>2.0401945625435052</v>
      </c>
      <c r="E195" s="7">
        <v>2.1282213775083103</v>
      </c>
    </row>
    <row r="196" spans="1:5">
      <c r="A196" s="6" t="s">
        <v>314</v>
      </c>
      <c r="B196" s="6" t="s">
        <v>315</v>
      </c>
      <c r="C196" s="7">
        <v>1.2851972513520573</v>
      </c>
      <c r="D196" s="7">
        <v>2.2611925894471216</v>
      </c>
      <c r="E196" s="7">
        <v>1.8925780932638241</v>
      </c>
    </row>
    <row r="197" spans="1:5">
      <c r="A197" s="6" t="s">
        <v>316</v>
      </c>
      <c r="B197" s="6" t="s">
        <v>317</v>
      </c>
      <c r="C197" s="7">
        <v>1.1388358261498233</v>
      </c>
      <c r="D197" s="7">
        <v>2.3017994268037896</v>
      </c>
      <c r="E197" s="7">
        <v>2.4481529209133699</v>
      </c>
    </row>
    <row r="198" spans="1:5">
      <c r="A198" s="6" t="s">
        <v>318</v>
      </c>
      <c r="B198" s="6" t="s">
        <v>319</v>
      </c>
      <c r="C198" s="7">
        <v>1.0420792584287797</v>
      </c>
      <c r="D198" s="7">
        <v>1.7922973755986187</v>
      </c>
      <c r="E198" s="7">
        <v>2.1341549263164352</v>
      </c>
    </row>
    <row r="199" spans="1:5">
      <c r="A199" s="6" t="s">
        <v>320</v>
      </c>
      <c r="B199" s="6" t="s">
        <v>321</v>
      </c>
      <c r="C199" s="7">
        <v>1.3275842857616345</v>
      </c>
      <c r="D199" s="7">
        <v>1.6253727404495246</v>
      </c>
      <c r="E199" s="7">
        <v>2.1814678787764517</v>
      </c>
    </row>
    <row r="200" spans="1:5">
      <c r="A200" s="6" t="s">
        <v>322</v>
      </c>
      <c r="B200" s="6" t="s">
        <v>323</v>
      </c>
      <c r="C200" s="7">
        <v>1.1824735728835003</v>
      </c>
      <c r="D200" s="7">
        <v>2.921328358364657</v>
      </c>
      <c r="E200" s="7">
        <v>3.0681127094373459</v>
      </c>
    </row>
    <row r="201" spans="1:5">
      <c r="A201" s="6" t="s">
        <v>324</v>
      </c>
      <c r="B201" s="6" t="s">
        <v>325</v>
      </c>
      <c r="C201" s="7">
        <v>1.0087160605409582</v>
      </c>
      <c r="D201" s="7">
        <v>2.1980235029953108</v>
      </c>
      <c r="E201" s="7">
        <v>2.2907798658341294</v>
      </c>
    </row>
    <row r="202" spans="1:5">
      <c r="A202" s="6" t="s">
        <v>326</v>
      </c>
      <c r="B202" s="6" t="s">
        <v>327</v>
      </c>
      <c r="C202" s="7">
        <v>1.328822960758486</v>
      </c>
      <c r="D202" s="7">
        <v>1.9402161935153466</v>
      </c>
      <c r="E202" s="7">
        <v>2.198794116243755</v>
      </c>
    </row>
    <row r="203" spans="1:5">
      <c r="A203" s="6" t="s">
        <v>328</v>
      </c>
      <c r="B203" s="6" t="s">
        <v>329</v>
      </c>
      <c r="C203" s="7">
        <v>1.0816549883015896</v>
      </c>
      <c r="D203" s="7">
        <v>1.837932134172684</v>
      </c>
      <c r="E203" s="7">
        <v>2.0072688499181419</v>
      </c>
    </row>
    <row r="204" spans="1:5">
      <c r="A204" s="2" t="s">
        <v>330</v>
      </c>
      <c r="B204" s="1"/>
      <c r="C204" s="1"/>
      <c r="D204" s="1"/>
      <c r="E204" s="1"/>
    </row>
    <row r="205" spans="1:5">
      <c r="A205" s="6" t="s">
        <v>331</v>
      </c>
      <c r="B205" s="6" t="s">
        <v>332</v>
      </c>
      <c r="C205" s="7">
        <v>0.43069349384456201</v>
      </c>
      <c r="D205" s="7">
        <v>0.30203474578111855</v>
      </c>
      <c r="E205" s="7">
        <v>0.46925149250099363</v>
      </c>
    </row>
    <row r="206" spans="1:5">
      <c r="A206" s="6" t="s">
        <v>333</v>
      </c>
      <c r="B206" s="6" t="s">
        <v>334</v>
      </c>
      <c r="C206" s="7">
        <v>1.2750820329005932</v>
      </c>
      <c r="D206" s="7">
        <v>0.33973066117085027</v>
      </c>
      <c r="E206" s="7">
        <v>0.24278808710859731</v>
      </c>
    </row>
    <row r="207" spans="1:5">
      <c r="A207" s="6" t="s">
        <v>335</v>
      </c>
      <c r="B207" s="6" t="s">
        <v>336</v>
      </c>
      <c r="C207" s="7">
        <v>0.67379220973783427</v>
      </c>
      <c r="D207" s="7">
        <v>2.4988269940299768</v>
      </c>
      <c r="E207" s="7">
        <v>2.6632240992508271</v>
      </c>
    </row>
    <row r="208" spans="1:5">
      <c r="A208" s="6" t="s">
        <v>337</v>
      </c>
      <c r="B208" s="6" t="s">
        <v>338</v>
      </c>
      <c r="C208" s="7">
        <v>6.5075784324818153</v>
      </c>
      <c r="D208" s="7">
        <v>4.0955128754821173</v>
      </c>
      <c r="E208" s="7">
        <v>2.0567612630010572</v>
      </c>
    </row>
    <row r="209" spans="1:5">
      <c r="A209" s="6" t="s">
        <v>339</v>
      </c>
      <c r="B209" s="6" t="s">
        <v>340</v>
      </c>
      <c r="C209" s="7">
        <v>1.1678712186287841</v>
      </c>
      <c r="D209" s="7">
        <v>1.4698606115133377</v>
      </c>
      <c r="E209" s="7">
        <v>2.0439329536434441</v>
      </c>
    </row>
    <row r="210" spans="1:5">
      <c r="A210" s="6" t="s">
        <v>341</v>
      </c>
      <c r="B210" s="6" t="s">
        <v>342</v>
      </c>
      <c r="C210" s="7">
        <v>0.93039481292542692</v>
      </c>
      <c r="D210" s="7">
        <v>0.4612771264381279</v>
      </c>
      <c r="E210" s="7">
        <v>0.23494684304598334</v>
      </c>
    </row>
    <row r="211" spans="1:5">
      <c r="A211" s="6" t="s">
        <v>343</v>
      </c>
      <c r="B211" s="6" t="s">
        <v>344</v>
      </c>
      <c r="C211" s="7">
        <v>3.4791761314215437</v>
      </c>
      <c r="D211" s="7">
        <v>2.9177415924095338</v>
      </c>
      <c r="E211" s="7">
        <v>1.699581438452074</v>
      </c>
    </row>
    <row r="212" spans="1:5">
      <c r="A212" s="6" t="s">
        <v>345</v>
      </c>
      <c r="B212" s="6" t="s">
        <v>344</v>
      </c>
      <c r="C212" s="7">
        <v>4.4266171395818201</v>
      </c>
      <c r="D212" s="7">
        <v>2.7094727576586424</v>
      </c>
      <c r="E212" s="7">
        <v>1.4761199365386419</v>
      </c>
    </row>
    <row r="213" spans="1:5">
      <c r="A213" s="6" t="s">
        <v>343</v>
      </c>
      <c r="B213" s="6" t="s">
        <v>344</v>
      </c>
      <c r="C213" s="7">
        <v>3.4791761314215437</v>
      </c>
      <c r="D213" s="7">
        <v>2.9177415924095338</v>
      </c>
      <c r="E213" s="7">
        <v>1.699581438452074</v>
      </c>
    </row>
    <row r="214" spans="1:5">
      <c r="A214" s="6" t="s">
        <v>346</v>
      </c>
      <c r="B214" s="6" t="s">
        <v>347</v>
      </c>
      <c r="C214" s="7">
        <v>1.177101527142296</v>
      </c>
      <c r="D214" s="7">
        <v>0.40352029799333</v>
      </c>
      <c r="E214" s="7">
        <v>0.15445516526295777</v>
      </c>
    </row>
    <row r="215" spans="1:5">
      <c r="A215" s="6" t="s">
        <v>348</v>
      </c>
      <c r="B215" s="6" t="s">
        <v>349</v>
      </c>
      <c r="C215" s="7">
        <v>0.69326156389256266</v>
      </c>
      <c r="D215" s="7">
        <v>0.49529605563667717</v>
      </c>
      <c r="E215" s="7">
        <v>0.62919847784191651</v>
      </c>
    </row>
    <row r="216" spans="1:5">
      <c r="A216" s="6" t="s">
        <v>348</v>
      </c>
      <c r="B216" s="6" t="s">
        <v>349</v>
      </c>
      <c r="C216" s="7">
        <v>0.69326156389256266</v>
      </c>
      <c r="D216" s="7">
        <v>0.49529605563667717</v>
      </c>
      <c r="E216" s="7">
        <v>0.62919847784191651</v>
      </c>
    </row>
    <row r="217" spans="1:5">
      <c r="A217" s="6" t="s">
        <v>350</v>
      </c>
      <c r="B217" s="6" t="s">
        <v>351</v>
      </c>
      <c r="C217" s="7">
        <v>0.46827988784880831</v>
      </c>
      <c r="D217" s="7">
        <v>0.4901554956079453</v>
      </c>
      <c r="E217" s="7">
        <v>0.52581394866450304</v>
      </c>
    </row>
    <row r="218" spans="1:5">
      <c r="A218" s="6" t="s">
        <v>350</v>
      </c>
      <c r="B218" s="6" t="s">
        <v>351</v>
      </c>
      <c r="C218" s="7">
        <v>0.46827988784880831</v>
      </c>
      <c r="D218" s="7">
        <v>0.4901554956079453</v>
      </c>
      <c r="E218" s="7">
        <v>0.52581394866450304</v>
      </c>
    </row>
    <row r="219" spans="1:5">
      <c r="A219" s="6" t="s">
        <v>352</v>
      </c>
      <c r="B219" s="6" t="s">
        <v>353</v>
      </c>
      <c r="C219" s="7">
        <v>0.58215504915274052</v>
      </c>
      <c r="D219" s="7">
        <v>1.6814449222743706</v>
      </c>
      <c r="E219" s="7">
        <v>3.1151616087954457</v>
      </c>
    </row>
    <row r="220" spans="1:5">
      <c r="A220" s="6" t="s">
        <v>354</v>
      </c>
      <c r="B220" s="6" t="s">
        <v>355</v>
      </c>
      <c r="C220" s="7">
        <v>0.5827722953968425</v>
      </c>
      <c r="D220" s="7">
        <v>0.48688520628027848</v>
      </c>
      <c r="E220" s="7">
        <v>0.69487265971311762</v>
      </c>
    </row>
  </sheetData>
  <mergeCells count="1">
    <mergeCell ref="A1:E1"/>
  </mergeCells>
  <conditionalFormatting sqref="C205:E220 C184:E203 C173:E182 C162:E171 C158:E160 C148:E156 C136:E146 C133:E134 C109:E131 C99:E107 C89:E97 C64:E87 C4:D62 E4:E10 E12:E62">
    <cfRule type="cellIs" dxfId="1" priority="2" operator="greaterThan">
      <formula>1.9</formula>
    </cfRule>
    <cfRule type="cellIs" dxfId="0" priority="1" operator="lessThan">
      <formula>0.5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Gilbert</dc:creator>
  <cp:lastModifiedBy>Matthew Gilbert</cp:lastModifiedBy>
  <dcterms:created xsi:type="dcterms:W3CDTF">2013-03-06T22:29:51Z</dcterms:created>
  <dcterms:modified xsi:type="dcterms:W3CDTF">2013-03-25T19:43:10Z</dcterms:modified>
</cp:coreProperties>
</file>